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1" uniqueCount="153">
  <si>
    <r>
      <rPr>
        <b val="true"/>
        <sz val="12"/>
        <color rgb="FF000000"/>
        <rFont val="Times New Roman"/>
        <family val="1"/>
      </rPr>
      <t xml:space="preserve">Average conservation of 118 metabolic pathways analysed in this study. </t>
    </r>
    <r>
      <rPr>
        <sz val="12"/>
        <color rgb="FF000000"/>
        <rFont val="Times New Roman"/>
        <family val="1"/>
      </rPr>
      <t xml:space="preserve">For each of the 26 taxonomic groups defined in Table 1, the percentage of enzymes that could be detected in that group were obtained with reference to all three large scale datasets examined in this study: </t>
    </r>
    <r>
      <rPr>
        <b val="true"/>
        <i val="true"/>
        <sz val="12"/>
        <color rgb="FF000000"/>
        <rFont val="Times New Roman"/>
        <family val="1"/>
      </rPr>
      <t xml:space="preserve">nr </t>
    </r>
    <r>
      <rPr>
        <sz val="12"/>
        <color rgb="FF000000"/>
        <rFont val="Times New Roman"/>
        <family val="1"/>
      </rPr>
      <t xml:space="preserve">protein database; partial genomes and complete genomes. The figures provide the average percentage of conservation within each domain (Archaea, Bacteria and Eukarya) together with the average across all 26 taxa. Z-scores indicating the deviation from the expected conservation score (derived from 10,000 randomly assembled pathways of equivalent size) are provided with those exceeding the critical Z-score of 3.33 (resulting in a conventional p-value of 0.05 corrected for multiple testing – see Methods) highlighted in orange. For each pathway the superclass category is indicated (see colour key at base of table).</t>
    </r>
  </si>
  <si>
    <t xml:space="preserve">Average Conservation (% of pathway conserved in each of the 26 taxonomic groups)</t>
  </si>
  <si>
    <t xml:space="preserve">SuperClass</t>
  </si>
  <si>
    <t xml:space="preserve">Pathway</t>
  </si>
  <si>
    <t xml:space="preserve">Archaeal groups </t>
  </si>
  <si>
    <t xml:space="preserve">Bacterial groups</t>
  </si>
  <si>
    <t xml:space="preserve">Eukaryal groups</t>
  </si>
  <si>
    <t xml:space="preserve">All groups</t>
  </si>
  <si>
    <t xml:space="preserve">enzymes in pathway</t>
  </si>
  <si>
    <t xml:space="preserve">Z-score</t>
  </si>
  <si>
    <t xml:space="preserve">C </t>
  </si>
  <si>
    <t xml:space="preserve">Inositol metabolism</t>
  </si>
  <si>
    <t xml:space="preserve">SM  </t>
  </si>
  <si>
    <t xml:space="preserve">Tetracycline biosynthesis</t>
  </si>
  <si>
    <t xml:space="preserve">NA</t>
  </si>
  <si>
    <t xml:space="preserve">CoV </t>
  </si>
  <si>
    <t xml:space="preserve">Ubiquinone biosynthesis</t>
  </si>
  <si>
    <t xml:space="preserve">AA </t>
  </si>
  <si>
    <t xml:space="preserve">Valine, leucine and isoleucine biosynthesis</t>
  </si>
  <si>
    <t xml:space="preserve">Limonene and pinene degradation</t>
  </si>
  <si>
    <t xml:space="preserve">L </t>
  </si>
  <si>
    <t xml:space="preserve">Fatty acid metabolism</t>
  </si>
  <si>
    <t xml:space="preserve">X  </t>
  </si>
  <si>
    <t xml:space="preserve">Tetrachloroethene degradation</t>
  </si>
  <si>
    <t xml:space="preserve">Glutamate metabolism</t>
  </si>
  <si>
    <t xml:space="preserve">C21-Steroid hormone metabolism</t>
  </si>
  <si>
    <t xml:space="preserve">E </t>
  </si>
  <si>
    <t xml:space="preserve">Reductive carboxylate cycle CO2 fixation.</t>
  </si>
  <si>
    <t xml:space="preserve">Valine, leucine and isoleucine degradation</t>
  </si>
  <si>
    <t xml:space="preserve">Citrate cycle TCA cycle.</t>
  </si>
  <si>
    <t xml:space="preserve">Fatty acid biosynthesis path 2</t>
  </si>
  <si>
    <t xml:space="preserve">Carbon fixation</t>
  </si>
  <si>
    <t xml:space="preserve">oAA </t>
  </si>
  <si>
    <t xml:space="preserve">Selenoamino acid metabolism</t>
  </si>
  <si>
    <t xml:space="preserve">Pyruvate metabolism</t>
  </si>
  <si>
    <t xml:space="preserve">Caprolactam degradation</t>
  </si>
  <si>
    <t xml:space="preserve">Nucleotide sugars metabolism</t>
  </si>
  <si>
    <t xml:space="preserve">Glycolysis Gluconeogenesis</t>
  </si>
  <si>
    <t xml:space="preserve">Nitrobenzene degradation</t>
  </si>
  <si>
    <t xml:space="preserve">Phenylalanine metabolism</t>
  </si>
  <si>
    <t xml:space="preserve">Benzoate degradation via CoA ligation</t>
  </si>
  <si>
    <t xml:space="preserve">Butanoate metabolism</t>
  </si>
  <si>
    <t xml:space="preserve">gamma-Hexachlorocyclohexane degradation</t>
  </si>
  <si>
    <t xml:space="preserve">Methionine metabolism</t>
  </si>
  <si>
    <t xml:space="preserve">Alanine and aspartate metabolism</t>
  </si>
  <si>
    <t xml:space="preserve">Polyketide sugar unit biosynthesis</t>
  </si>
  <si>
    <t xml:space="preserve">N </t>
  </si>
  <si>
    <t xml:space="preserve">Pyrimidine metabolism</t>
  </si>
  <si>
    <t xml:space="preserve">beta-Alanine metabolism</t>
  </si>
  <si>
    <t xml:space="preserve">Vitamin B6 metabolism</t>
  </si>
  <si>
    <t xml:space="preserve">Propanoate metabolism</t>
  </si>
  <si>
    <t xml:space="preserve">Aminophosphonate metabolism</t>
  </si>
  <si>
    <t xml:space="preserve">D-Alanine metabolism</t>
  </si>
  <si>
    <t xml:space="preserve">Gly </t>
  </si>
  <si>
    <t xml:space="preserve">Glycosylphosphatidylinositol GPI-anchor biosynthesis</t>
  </si>
  <si>
    <t xml:space="preserve">Phenylalanine, tyrosine and tryptophan biosynthesis</t>
  </si>
  <si>
    <t xml:space="preserve">Lipopolysaccharide biosynthesis</t>
  </si>
  <si>
    <t xml:space="preserve">1,1,1-Trichloro-2,2-bis 4-chlorophenyl.ethane DDT degradation</t>
  </si>
  <si>
    <t xml:space="preserve">Glycine, serine and threonine metabolism</t>
  </si>
  <si>
    <t xml:space="preserve">Cysteine metabolism</t>
  </si>
  <si>
    <t xml:space="preserve">Retinol metabolism</t>
  </si>
  <si>
    <t xml:space="preserve">Methane metabolism</t>
  </si>
  <si>
    <t xml:space="preserve">Bile acid biosynthesis</t>
  </si>
  <si>
    <t xml:space="preserve">Synthesis and degradation of ketone bodies</t>
  </si>
  <si>
    <t xml:space="preserve">Biotin metabolism</t>
  </si>
  <si>
    <t xml:space="preserve">Pentose phosphate pathway</t>
  </si>
  <si>
    <t xml:space="preserve">Nicotinate and nicotinamide metabolism</t>
  </si>
  <si>
    <t xml:space="preserve">Androgen and estrogen metabolism</t>
  </si>
  <si>
    <t xml:space="preserve">q</t>
  </si>
  <si>
    <t xml:space="preserve">Purine metabolism</t>
  </si>
  <si>
    <t xml:space="preserve">Lysine biosynthesis</t>
  </si>
  <si>
    <t xml:space="preserve">Ascorbate and aldarate metabolism</t>
  </si>
  <si>
    <t xml:space="preserve">Riboflavin metabolism</t>
  </si>
  <si>
    <t xml:space="preserve">Pantothenate and CoA biosynthesis</t>
  </si>
  <si>
    <t xml:space="preserve">Ethylbenzene degradation</t>
  </si>
  <si>
    <t xml:space="preserve">One carbon pool by folate</t>
  </si>
  <si>
    <t xml:space="preserve">Glycerolipid metabolism</t>
  </si>
  <si>
    <t xml:space="preserve">Fatty acid biosynthesis path 1</t>
  </si>
  <si>
    <t xml:space="preserve">Alkaloid biosynthesis II</t>
  </si>
  <si>
    <t xml:space="preserve">Urea cycle and metabolism of amino groups</t>
  </si>
  <si>
    <t xml:space="preserve">Tyrosine metabolism</t>
  </si>
  <si>
    <t xml:space="preserve">Aminosugars metabolism</t>
  </si>
  <si>
    <t xml:space="preserve">Starch and sucrose metabolism</t>
  </si>
  <si>
    <t xml:space="preserve">Glyoxylate and dicarboxylate metabolism</t>
  </si>
  <si>
    <t xml:space="preserve">Fructose and mannose metabolism</t>
  </si>
  <si>
    <t xml:space="preserve">Nitrogen metabolism</t>
  </si>
  <si>
    <t xml:space="preserve">Tryptophan metabolism</t>
  </si>
  <si>
    <t xml:space="preserve">Flavonoids, stilbene and lignin biosynthesis</t>
  </si>
  <si>
    <t xml:space="preserve">Cyanoamino acid metabolism</t>
  </si>
  <si>
    <t xml:space="preserve">Sulfur metabolism</t>
  </si>
  <si>
    <t xml:space="preserve">Sphingoglycolipid metabolism</t>
  </si>
  <si>
    <t xml:space="preserve">Histidine metabolism</t>
  </si>
  <si>
    <t xml:space="preserve">Lysine degradation</t>
  </si>
  <si>
    <t xml:space="preserve">Thiamine metabolism</t>
  </si>
  <si>
    <t xml:space="preserve">Arginine and proline metabolism</t>
  </si>
  <si>
    <t xml:space="preserve">1,2-Dichloroethane degradation</t>
  </si>
  <si>
    <t xml:space="preserve">Styrene degradation</t>
  </si>
  <si>
    <t xml:space="preserve">Sterols biosynthesis</t>
  </si>
  <si>
    <t xml:space="preserve">Phospholipid degradation</t>
  </si>
  <si>
    <t xml:space="preserve">Glutathione metabolism</t>
  </si>
  <si>
    <t xml:space="preserve">Porphyrin and chlorophyll metabolism</t>
  </si>
  <si>
    <t xml:space="preserve">Glycosaminoglycan degradation</t>
  </si>
  <si>
    <t xml:space="preserve">Fluorene degradation</t>
  </si>
  <si>
    <t xml:space="preserve">Terpenoid biosynthesis</t>
  </si>
  <si>
    <t xml:space="preserve">Taurine and hypotaurine metabolism</t>
  </si>
  <si>
    <t xml:space="preserve">D-Glutamine and D-glutamate metabolism</t>
  </si>
  <si>
    <t xml:space="preserve">Galactose metabolism</t>
  </si>
  <si>
    <t xml:space="preserve">Peptidoglycan biosynthesis</t>
  </si>
  <si>
    <t xml:space="preserve">Pentose and glucuronate interconversions</t>
  </si>
  <si>
    <t xml:space="preserve">Alkaloid biosynthesis I</t>
  </si>
  <si>
    <t xml:space="preserve">D-Arginine and D-ornithine metabolism</t>
  </si>
  <si>
    <t xml:space="preserve">Streptomycin biosynthesis</t>
  </si>
  <si>
    <t xml:space="preserve">Folate biosynthesis</t>
  </si>
  <si>
    <t xml:space="preserve">3-Chloroacrylic acid degradation</t>
  </si>
  <si>
    <t xml:space="preserve">Benzoate degradation via hydroxylation</t>
  </si>
  <si>
    <t xml:space="preserve">Prostaglandin and leukotriene metabolism</t>
  </si>
  <si>
    <t xml:space="preserve">Toluene and xylene degradation</t>
  </si>
  <si>
    <t xml:space="preserve">1,4-Dichlorobenzene degradation</t>
  </si>
  <si>
    <t xml:space="preserve">C5-Branched dibasic acid metabolism</t>
  </si>
  <si>
    <t xml:space="preserve">Biphenyl degradation</t>
  </si>
  <si>
    <t xml:space="preserve">2,4-Dichlorobenzoate degradation</t>
  </si>
  <si>
    <t xml:space="preserve">Atrazine degradation</t>
  </si>
  <si>
    <t xml:space="preserve">Carbazole degradation</t>
  </si>
  <si>
    <t xml:space="preserve">Type I polyketide biosynthesis</t>
  </si>
  <si>
    <t xml:space="preserve">N-Glycans biosynthesis</t>
  </si>
  <si>
    <t xml:space="preserve">Inositol phosphate metabolism</t>
  </si>
  <si>
    <t xml:space="preserve">Sphingophospholipid biosynthesis</t>
  </si>
  <si>
    <t xml:space="preserve">Penicillins and cephalosporins biosynthesis</t>
  </si>
  <si>
    <t xml:space="preserve">Indole and ipecac alkaloid biosynthesis</t>
  </si>
  <si>
    <t xml:space="preserve">Diterpenoid biosynthesis</t>
  </si>
  <si>
    <t xml:space="preserve">Globoside metabolism</t>
  </si>
  <si>
    <t xml:space="preserve">Puromycin biosynthesis</t>
  </si>
  <si>
    <t xml:space="preserve">Ganglioside biosynthesis</t>
  </si>
  <si>
    <t xml:space="preserve">O-Glycans biosynthesis</t>
  </si>
  <si>
    <t xml:space="preserve">Clavulanic acid biosynthesis</t>
  </si>
  <si>
    <t xml:space="preserve">Blood group glycolipid biosynthesis - lactoseries</t>
  </si>
  <si>
    <t xml:space="preserve">Blood group glycolipid biosynthesis - neo-lactoseries</t>
  </si>
  <si>
    <t xml:space="preserve">Keratan sulfate biosynthesis</t>
  </si>
  <si>
    <t xml:space="preserve">Chondroitin heparan sulfate biosynthesis</t>
  </si>
  <si>
    <t xml:space="preserve">Monoterpenoid biosynthesis</t>
  </si>
  <si>
    <t xml:space="preserve">All Pathways</t>
  </si>
  <si>
    <t xml:space="preserve">Key</t>
  </si>
  <si>
    <t xml:space="preserve">Pathway Superclass</t>
  </si>
  <si>
    <t xml:space="preserve">Carbohydrate Metabolism</t>
  </si>
  <si>
    <t xml:space="preserve">Energy Metabolism</t>
  </si>
  <si>
    <t xml:space="preserve">Lipid Metabolism</t>
  </si>
  <si>
    <t xml:space="preserve">Nucleotide Metabolism</t>
  </si>
  <si>
    <t xml:space="preserve">Amino Acid Metabolism</t>
  </si>
  <si>
    <t xml:space="preserve">Other Amino Acid Metabolism</t>
  </si>
  <si>
    <t xml:space="preserve">Glycan Metabolism</t>
  </si>
  <si>
    <t xml:space="preserve">CoFactors and Vitamins</t>
  </si>
  <si>
    <t xml:space="preserve">Secondary Metabolites</t>
  </si>
  <si>
    <t xml:space="preserve">Xenobiotics</t>
  </si>
</sst>
</file>

<file path=xl/styles.xml><?xml version="1.0" encoding="utf-8"?>
<styleSheet xmlns="http://schemas.openxmlformats.org/spreadsheetml/2006/main">
  <numFmts count="4">
    <numFmt numFmtId="164" formatCode="General"/>
    <numFmt numFmtId="165" formatCode="0.0"/>
    <numFmt numFmtId="166" formatCode="0.000"/>
    <numFmt numFmtId="167" formatCode="0.00E+00"/>
  </numFmts>
  <fonts count="14">
    <font>
      <sz val="12"/>
      <color rgb="FF000000"/>
      <name val="Times New Roman"/>
      <family val="2"/>
    </font>
    <font>
      <sz val="10"/>
      <name val="Arial"/>
      <family val="0"/>
    </font>
    <font>
      <sz val="10"/>
      <name val="Arial"/>
      <family val="0"/>
    </font>
    <font>
      <sz val="10"/>
      <name val="Arial"/>
      <family val="0"/>
    </font>
    <font>
      <b val="true"/>
      <sz val="12"/>
      <color rgb="FF000000"/>
      <name val="Times New Roman"/>
      <family val="1"/>
    </font>
    <font>
      <sz val="12"/>
      <color rgb="FF000000"/>
      <name val="Times New Roman"/>
      <family val="1"/>
    </font>
    <font>
      <b val="true"/>
      <i val="true"/>
      <sz val="12"/>
      <color rgb="FF000000"/>
      <name val="Times New Roman"/>
      <family val="1"/>
    </font>
    <font>
      <sz val="12"/>
      <color rgb="FF000000"/>
      <name val="Calibri"/>
      <family val="2"/>
    </font>
    <font>
      <b val="true"/>
      <sz val="12"/>
      <color rgb="FF003366"/>
      <name val="Calibri"/>
      <family val="2"/>
    </font>
    <font>
      <b val="true"/>
      <sz val="13"/>
      <color rgb="FF003366"/>
      <name val="Times New Roman"/>
      <family val="2"/>
    </font>
    <font>
      <b val="true"/>
      <sz val="11"/>
      <color rgb="FFFF9900"/>
      <name val="Calibri"/>
      <family val="2"/>
    </font>
    <font>
      <b val="true"/>
      <sz val="12"/>
      <color rgb="FFFF9900"/>
      <name val="Calibri"/>
      <family val="2"/>
    </font>
    <font>
      <sz val="12"/>
      <color rgb="FFFFFFFF"/>
      <name val="Calibri"/>
      <family val="2"/>
    </font>
    <font>
      <sz val="12"/>
      <color rgb="FFFFFFFF"/>
      <name val="Times New Roman"/>
      <family val="2"/>
    </font>
  </fonts>
  <fills count="12">
    <fill>
      <patternFill patternType="none"/>
    </fill>
    <fill>
      <patternFill patternType="gray125"/>
    </fill>
    <fill>
      <patternFill patternType="solid">
        <fgColor rgb="FFC0C0C0"/>
        <bgColor rgb="FFCCCCFF"/>
      </patternFill>
    </fill>
    <fill>
      <patternFill patternType="solid">
        <fgColor rgb="FFFF00FF"/>
        <bgColor rgb="FFFF00FF"/>
      </patternFill>
    </fill>
    <fill>
      <patternFill patternType="solid">
        <fgColor rgb="FFFFFF00"/>
        <bgColor rgb="FFFFFF00"/>
      </patternFill>
    </fill>
    <fill>
      <patternFill patternType="solid">
        <fgColor rgb="FF99CC00"/>
        <bgColor rgb="FFFFCC00"/>
      </patternFill>
    </fill>
    <fill>
      <patternFill patternType="solid">
        <fgColor rgb="FF00CCFF"/>
        <bgColor rgb="FF33CCCC"/>
      </patternFill>
    </fill>
    <fill>
      <patternFill patternType="solid">
        <fgColor rgb="FF800080"/>
        <bgColor rgb="FF800080"/>
      </patternFill>
    </fill>
    <fill>
      <patternFill patternType="solid">
        <fgColor rgb="FFFFCC00"/>
        <bgColor rgb="FFFFFF00"/>
      </patternFill>
    </fill>
    <fill>
      <patternFill patternType="solid">
        <fgColor rgb="FF993366"/>
        <bgColor rgb="FF993366"/>
      </patternFill>
    </fill>
    <fill>
      <patternFill patternType="solid">
        <fgColor rgb="FF008080"/>
        <bgColor rgb="FF008080"/>
      </patternFill>
    </fill>
    <fill>
      <patternFill patternType="solid">
        <fgColor rgb="FF008000"/>
        <bgColor rgb="FF008080"/>
      </patternFill>
    </fill>
  </fills>
  <borders count="9">
    <border diagonalUp="false" diagonalDown="false">
      <left/>
      <right/>
      <top/>
      <bottom/>
      <diagonal/>
    </border>
    <border diagonalUp="false" diagonalDown="false">
      <left/>
      <right/>
      <top/>
      <bottom style="thick">
        <color rgb="FFC0C0C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style="thick"/>
      <top/>
      <bottom/>
      <diagonal/>
    </border>
    <border diagonalUp="false" diagonalDown="false">
      <left/>
      <right style="thick"/>
      <top style="thick"/>
      <bottom/>
      <diagonal/>
    </border>
    <border diagonalUp="false" diagonalDown="false">
      <left style="thick"/>
      <right/>
      <top style="thick"/>
      <bottom/>
      <diagonal/>
    </border>
    <border diagonalUp="false" diagonalDown="false">
      <left style="thick"/>
      <right/>
      <top/>
      <bottom/>
      <diagonal/>
    </border>
    <border diagonalUp="false" diagonalDown="false">
      <left/>
      <right style="thick"/>
      <top/>
      <bottom style="thick"/>
      <diagonal/>
    </border>
    <border diagonalUp="false" diagonalDown="false">
      <left style="thick"/>
      <right/>
      <top/>
      <bottom style="thick"/>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0" borderId="1" applyFont="true" applyBorder="true" applyAlignment="false" applyProtection="false"/>
    <xf numFmtId="164" fontId="10" fillId="2" borderId="2" applyFont="true" applyBorder="tru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8" fillId="0" borderId="1" xfId="20" applyFont="true" applyBorder="true" applyAlignment="true" applyProtection="true">
      <alignment horizontal="center" vertical="bottom" textRotation="0" wrapText="true" indent="0" shrinkToFit="false"/>
      <protection locked="true" hidden="false"/>
    </xf>
    <xf numFmtId="165" fontId="8" fillId="0" borderId="1" xfId="20" applyFont="true" applyBorder="false" applyAlignment="true" applyProtection="true">
      <alignment horizontal="general" vertical="bottom" textRotation="0" wrapText="false" indent="0" shrinkToFit="false"/>
      <protection locked="true" hidden="false"/>
    </xf>
    <xf numFmtId="164" fontId="8" fillId="0" borderId="1" xfId="20" applyFont="true" applyBorder="false" applyAlignment="true" applyProtection="true">
      <alignment horizontal="general" vertical="bottom" textRotation="0" wrapText="false" indent="0" shrinkToFit="false"/>
      <protection locked="true" hidden="false"/>
    </xf>
    <xf numFmtId="165" fontId="8" fillId="0" borderId="1" xfId="20" applyFont="true" applyBorder="false" applyAlignment="true" applyProtection="true">
      <alignment horizontal="general" vertical="bottom" textRotation="0" wrapText="true" indent="0" shrinkToFit="false"/>
      <protection locked="true" hidden="false"/>
    </xf>
    <xf numFmtId="164" fontId="8" fillId="0" borderId="1" xfId="20" applyFont="true" applyBorder="false" applyAlignment="true" applyProtection="true">
      <alignment horizontal="general" vertical="bottom" textRotation="0" wrapText="true" indent="0" shrinkToFit="false"/>
      <protection locked="true" hidden="false"/>
    </xf>
    <xf numFmtId="164" fontId="7" fillId="3" borderId="3" xfId="0" applyFont="true" applyBorder="true" applyAlignment="false" applyProtection="false">
      <alignment horizontal="general" vertical="bottom" textRotation="0" wrapText="false" indent="0" shrinkToFit="false"/>
      <protection locked="true" hidden="false"/>
    </xf>
    <xf numFmtId="166" fontId="7" fillId="0" borderId="0" xfId="0" applyFont="true" applyBorder="false" applyAlignment="false" applyProtection="false">
      <alignment horizontal="general" vertical="bottom" textRotation="0" wrapText="false" indent="0" shrinkToFit="false"/>
      <protection locked="true" hidden="false"/>
    </xf>
    <xf numFmtId="164" fontId="7" fillId="4" borderId="3" xfId="0" applyFont="true" applyBorder="true" applyAlignment="false" applyProtection="false">
      <alignment horizontal="general" vertical="bottom" textRotation="0" wrapText="false" indent="0" shrinkToFit="false"/>
      <protection locked="true" hidden="false"/>
    </xf>
    <xf numFmtId="164" fontId="7" fillId="5" borderId="3" xfId="0" applyFont="true" applyBorder="true" applyAlignment="false" applyProtection="false">
      <alignment horizontal="general" vertical="bottom" textRotation="0" wrapText="false" indent="0" shrinkToFit="false"/>
      <protection locked="true" hidden="false"/>
    </xf>
    <xf numFmtId="166" fontId="11" fillId="2" borderId="2" xfId="21" applyFont="true" applyBorder="false" applyAlignment="true" applyProtection="true">
      <alignment horizontal="general" vertical="bottom" textRotation="0" wrapText="false" indent="0" shrinkToFit="false"/>
      <protection locked="true" hidden="false"/>
    </xf>
    <xf numFmtId="164" fontId="7" fillId="6" borderId="3" xfId="0" applyFont="true" applyBorder="true" applyAlignment="false" applyProtection="false">
      <alignment horizontal="general" vertical="bottom" textRotation="0" wrapText="false" indent="0" shrinkToFit="false"/>
      <protection locked="true" hidden="false"/>
    </xf>
    <xf numFmtId="164" fontId="12" fillId="7" borderId="3" xfId="0" applyFont="true" applyBorder="true" applyAlignment="false" applyProtection="false">
      <alignment horizontal="general" vertical="bottom" textRotation="0" wrapText="false" indent="0" shrinkToFit="false"/>
      <protection locked="true" hidden="false"/>
    </xf>
    <xf numFmtId="164" fontId="7" fillId="8" borderId="3" xfId="0" applyFont="true" applyBorder="true" applyAlignment="false" applyProtection="false">
      <alignment horizontal="general" vertical="bottom" textRotation="0" wrapText="false" indent="0" shrinkToFit="false"/>
      <protection locked="true" hidden="false"/>
    </xf>
    <xf numFmtId="164" fontId="12" fillId="9" borderId="3" xfId="0" applyFont="true" applyBorder="true" applyAlignment="false" applyProtection="false">
      <alignment horizontal="general" vertical="bottom" textRotation="0" wrapText="false" indent="0" shrinkToFit="false"/>
      <protection locked="true" hidden="false"/>
    </xf>
    <xf numFmtId="164" fontId="12" fillId="10" borderId="3" xfId="0" applyFont="true" applyBorder="true" applyAlignment="false" applyProtection="false">
      <alignment horizontal="general" vertical="bottom" textRotation="0" wrapText="false" indent="0" shrinkToFit="false"/>
      <protection locked="true" hidden="false"/>
    </xf>
    <xf numFmtId="164" fontId="7" fillId="11" borderId="3"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3" borderId="3"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13" fillId="9" borderId="3" xfId="0" applyFont="true" applyBorder="true" applyAlignment="false" applyProtection="false">
      <alignment horizontal="general" vertical="bottom" textRotation="0" wrapText="false" indent="0" shrinkToFit="false"/>
      <protection locked="true" hidden="false"/>
    </xf>
    <xf numFmtId="164" fontId="13" fillId="7" borderId="3" xfId="0" applyFont="true" applyBorder="true" applyAlignment="false" applyProtection="false">
      <alignment horizontal="general" vertical="bottom" textRotation="0" wrapText="false" indent="0" shrinkToFit="false"/>
      <protection locked="true" hidden="false"/>
    </xf>
    <xf numFmtId="164" fontId="13" fillId="10" borderId="3" xfId="0" applyFont="true" applyBorder="true" applyAlignment="false" applyProtection="false">
      <alignment horizontal="general" vertical="bottom" textRotation="0" wrapText="false" indent="0" shrinkToFit="false"/>
      <protection locked="true" hidden="false"/>
    </xf>
    <xf numFmtId="164" fontId="0" fillId="6" borderId="3" xfId="0" applyFont="true" applyBorder="true" applyAlignment="false" applyProtection="false">
      <alignment horizontal="general" vertical="bottom" textRotation="0" wrapText="false" indent="0" shrinkToFit="false"/>
      <protection locked="true" hidden="false"/>
    </xf>
    <xf numFmtId="164" fontId="0" fillId="11" borderId="3" xfId="0" applyFont="true" applyBorder="true" applyAlignment="false" applyProtection="false">
      <alignment horizontal="general" vertical="bottom" textRotation="0" wrapText="false" indent="0" shrinkToFit="false"/>
      <protection locked="true" hidden="false"/>
    </xf>
    <xf numFmtId="164" fontId="0" fillId="5" borderId="3" xfId="0" applyFont="true" applyBorder="true" applyAlignment="false" applyProtection="false">
      <alignment horizontal="general" vertical="bottom" textRotation="0" wrapText="false" indent="0" shrinkToFit="false"/>
      <protection locked="true" hidden="false"/>
    </xf>
    <xf numFmtId="164" fontId="0" fillId="4" borderId="3" xfId="0" applyFont="true" applyBorder="true" applyAlignment="false" applyProtection="false">
      <alignment horizontal="general" vertical="bottom" textRotation="0" wrapText="false" indent="0" shrinkToFit="false"/>
      <protection locked="true" hidden="false"/>
    </xf>
    <xf numFmtId="164" fontId="0" fillId="8" borderId="7"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Excel_BuiltIn_Heading 2" xfId="20"/>
    <cellStyle name="Excel_BuiltIn_Calculation" xfId="21"/>
  </cellStyles>
  <dxfs count="3">
    <dxf>
      <font>
        <name val="Times New Roman"/>
        <family val="2"/>
        <color rgb="FFFFFFFF"/>
        <sz val="12"/>
      </font>
      <fill>
        <patternFill>
          <bgColor rgb="FF0066CC"/>
        </patternFill>
      </fill>
    </dxf>
    <dxf>
      <font>
        <name val="Times New Roman"/>
        <family val="2"/>
        <color rgb="FFFFFFFF"/>
        <sz val="12"/>
      </font>
      <fill>
        <patternFill>
          <bgColor rgb="FFFF00FF"/>
        </patternFill>
      </fill>
    </dxf>
    <dxf>
      <font>
        <name val="Times New Roman"/>
        <family val="2"/>
        <color rgb="FF000000"/>
        <sz val="12"/>
      </font>
      <fill>
        <patternFill>
          <bgColor rgb="FFFF00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38"/>
  <sheetViews>
    <sheetView showFormulas="false" showGridLines="true" showRowColHeaders="true" showZeros="true" rightToLeft="false" tabSelected="true" showOutlineSymbols="true" defaultGridColor="true" view="normal" topLeftCell="A1" colorId="64" zoomScale="50" zoomScaleNormal="50" zoomScalePageLayoutView="100" workbookViewId="0">
      <selection pane="topLeft" activeCell="I1" activeCellId="0" sqref="I1"/>
    </sheetView>
  </sheetViews>
  <sheetFormatPr defaultColWidth="8.90234375" defaultRowHeight="15.75" zeroHeight="false" outlineLevelRow="0" outlineLevelCol="0"/>
  <cols>
    <col collapsed="false" customWidth="true" hidden="false" outlineLevel="0" max="1" min="1" style="1" width="18.37"/>
    <col collapsed="false" customWidth="true" hidden="false" outlineLevel="0" max="2" min="2" style="0" width="56.37"/>
    <col collapsed="false" customWidth="true" hidden="false" outlineLevel="0" max="4" min="3" style="1" width="13.74"/>
    <col collapsed="false" customWidth="true" hidden="false" outlineLevel="0" max="5" min="5" style="1" width="13.87"/>
    <col collapsed="false" customWidth="true" hidden="false" outlineLevel="0" max="6" min="6" style="0" width="14.74"/>
    <col collapsed="false" customWidth="true" hidden="false" outlineLevel="0" max="7" min="7" style="0" width="14.37"/>
    <col collapsed="false" customWidth="true" hidden="false" outlineLevel="0" max="9" min="9" style="0" width="17.24"/>
    <col collapsed="false" customWidth="true" hidden="false" outlineLevel="0" max="13" min="13" style="0" width="59.49"/>
    <col collapsed="false" customWidth="true" hidden="false" outlineLevel="0" max="20" min="20" style="0" width="26.49"/>
  </cols>
  <sheetData>
    <row r="1" customFormat="false" ht="140.25" hidden="false" customHeight="true" outlineLevel="0" collapsed="false">
      <c r="A1" s="2" t="s">
        <v>0</v>
      </c>
      <c r="B1" s="2"/>
      <c r="C1" s="2"/>
      <c r="D1" s="2"/>
      <c r="E1" s="2"/>
      <c r="F1" s="2"/>
    </row>
    <row r="3" customFormat="false" ht="31.5" hidden="false" customHeight="true" outlineLevel="0" collapsed="false">
      <c r="A3" s="3"/>
      <c r="B3" s="4"/>
      <c r="C3" s="5" t="s">
        <v>1</v>
      </c>
      <c r="D3" s="5"/>
      <c r="E3" s="5"/>
      <c r="F3" s="5"/>
      <c r="G3" s="4"/>
      <c r="H3" s="4"/>
      <c r="I3" s="4"/>
    </row>
    <row r="4" customFormat="false" ht="34.5" hidden="false" customHeight="true" outlineLevel="0" collapsed="false">
      <c r="A4" s="6" t="s">
        <v>2</v>
      </c>
      <c r="B4" s="7" t="s">
        <v>3</v>
      </c>
      <c r="C4" s="8" t="s">
        <v>4</v>
      </c>
      <c r="D4" s="8" t="s">
        <v>5</v>
      </c>
      <c r="E4" s="8" t="s">
        <v>6</v>
      </c>
      <c r="F4" s="7" t="s">
        <v>7</v>
      </c>
      <c r="G4" s="9" t="s">
        <v>8</v>
      </c>
      <c r="H4" s="4"/>
      <c r="I4" s="4" t="s">
        <v>9</v>
      </c>
    </row>
    <row r="5" customFormat="false" ht="16.5" hidden="false" customHeight="false" outlineLevel="0" collapsed="false">
      <c r="A5" s="10" t="s">
        <v>10</v>
      </c>
      <c r="B5" s="4" t="s">
        <v>11</v>
      </c>
      <c r="C5" s="3" t="n">
        <v>80</v>
      </c>
      <c r="D5" s="3" t="n">
        <v>100</v>
      </c>
      <c r="E5" s="3" t="n">
        <v>90.7692307692308</v>
      </c>
      <c r="F5" s="3" t="n">
        <v>93.0769230769231</v>
      </c>
      <c r="G5" s="4" t="n">
        <v>5</v>
      </c>
      <c r="H5" s="4"/>
      <c r="I5" s="11" t="n">
        <v>2.1084914915682</v>
      </c>
      <c r="U5" s="1"/>
      <c r="V5" s="1"/>
      <c r="W5" s="1"/>
    </row>
    <row r="6" customFormat="false" ht="15.75" hidden="false" customHeight="false" outlineLevel="0" collapsed="false">
      <c r="A6" s="12" t="s">
        <v>12</v>
      </c>
      <c r="B6" s="4" t="s">
        <v>13</v>
      </c>
      <c r="C6" s="3" t="n">
        <v>100</v>
      </c>
      <c r="D6" s="3" t="n">
        <v>100</v>
      </c>
      <c r="E6" s="3" t="n">
        <v>84.6153846153846</v>
      </c>
      <c r="F6" s="3" t="n">
        <v>92.3076923076923</v>
      </c>
      <c r="G6" s="4" t="n">
        <v>1</v>
      </c>
      <c r="H6" s="4"/>
      <c r="I6" s="11" t="s">
        <v>14</v>
      </c>
      <c r="U6" s="1"/>
      <c r="V6" s="1"/>
      <c r="W6" s="1"/>
    </row>
    <row r="7" customFormat="false" ht="15.75" hidden="false" customHeight="false" outlineLevel="0" collapsed="false">
      <c r="A7" s="13" t="s">
        <v>15</v>
      </c>
      <c r="B7" s="4" t="s">
        <v>16</v>
      </c>
      <c r="C7" s="3" t="n">
        <v>95</v>
      </c>
      <c r="D7" s="3" t="n">
        <v>99</v>
      </c>
      <c r="E7" s="3" t="n">
        <v>84.6153846153846</v>
      </c>
      <c r="F7" s="3" t="n">
        <v>91.3461538461538</v>
      </c>
      <c r="G7" s="4" t="n">
        <v>20</v>
      </c>
      <c r="H7" s="4"/>
      <c r="I7" s="14" t="n">
        <v>3.89972468743954</v>
      </c>
      <c r="U7" s="1"/>
      <c r="V7" s="1"/>
      <c r="W7" s="1"/>
    </row>
    <row r="8" customFormat="false" ht="15.75" hidden="false" customHeight="false" outlineLevel="0" collapsed="false">
      <c r="A8" s="15" t="s">
        <v>17</v>
      </c>
      <c r="B8" s="4" t="s">
        <v>18</v>
      </c>
      <c r="C8" s="3" t="n">
        <v>94.8717948717949</v>
      </c>
      <c r="D8" s="3" t="n">
        <v>100</v>
      </c>
      <c r="E8" s="3" t="n">
        <v>78.1065088757396</v>
      </c>
      <c r="F8" s="3" t="n">
        <v>88.4615384615385</v>
      </c>
      <c r="G8" s="4" t="n">
        <v>13</v>
      </c>
      <c r="H8" s="4"/>
      <c r="I8" s="11" t="n">
        <v>2.74778800359749</v>
      </c>
      <c r="U8" s="1"/>
      <c r="V8" s="1"/>
      <c r="W8" s="1"/>
    </row>
    <row r="9" customFormat="false" ht="15.75" hidden="false" customHeight="false" outlineLevel="0" collapsed="false">
      <c r="A9" s="12" t="s">
        <v>12</v>
      </c>
      <c r="B9" s="4" t="s">
        <v>19</v>
      </c>
      <c r="C9" s="3" t="n">
        <v>91.6666666666667</v>
      </c>
      <c r="D9" s="3" t="n">
        <v>93.125</v>
      </c>
      <c r="E9" s="3" t="n">
        <v>83.1730769230769</v>
      </c>
      <c r="F9" s="3" t="n">
        <v>87.9807692307692</v>
      </c>
      <c r="G9" s="4" t="n">
        <v>16</v>
      </c>
      <c r="H9" s="4"/>
      <c r="I9" s="11" t="n">
        <v>2.98644506770155</v>
      </c>
      <c r="U9" s="1"/>
      <c r="V9" s="1"/>
      <c r="W9" s="1"/>
    </row>
    <row r="10" customFormat="false" ht="15.75" hidden="false" customHeight="false" outlineLevel="0" collapsed="false">
      <c r="A10" s="16" t="s">
        <v>20</v>
      </c>
      <c r="B10" s="4" t="s">
        <v>21</v>
      </c>
      <c r="C10" s="3" t="n">
        <v>85.7142857142857</v>
      </c>
      <c r="D10" s="3" t="n">
        <v>92.3809523809524</v>
      </c>
      <c r="E10" s="3" t="n">
        <v>84.6153846153846</v>
      </c>
      <c r="F10" s="3" t="n">
        <v>87.7289377289377</v>
      </c>
      <c r="G10" s="4" t="n">
        <v>21</v>
      </c>
      <c r="H10" s="4"/>
      <c r="I10" s="14" t="n">
        <v>3.33633832274575</v>
      </c>
      <c r="U10" s="1"/>
      <c r="V10" s="1"/>
      <c r="W10" s="1"/>
    </row>
    <row r="11" customFormat="false" ht="15.75" hidden="false" customHeight="false" outlineLevel="0" collapsed="false">
      <c r="A11" s="17" t="s">
        <v>22</v>
      </c>
      <c r="B11" s="4" t="s">
        <v>23</v>
      </c>
      <c r="C11" s="3" t="n">
        <v>100</v>
      </c>
      <c r="D11" s="3" t="n">
        <v>97.5</v>
      </c>
      <c r="E11" s="3" t="n">
        <v>76.9230769230769</v>
      </c>
      <c r="F11" s="3" t="n">
        <v>87.5</v>
      </c>
      <c r="G11" s="4" t="n">
        <v>4</v>
      </c>
      <c r="H11" s="4"/>
      <c r="I11" s="11" t="n">
        <v>1.4388623072852</v>
      </c>
      <c r="U11" s="1"/>
      <c r="V11" s="1"/>
      <c r="W11" s="1"/>
    </row>
    <row r="12" customFormat="false" ht="15.75" hidden="false" customHeight="false" outlineLevel="0" collapsed="false">
      <c r="A12" s="15" t="s">
        <v>17</v>
      </c>
      <c r="B12" s="4" t="s">
        <v>24</v>
      </c>
      <c r="C12" s="3" t="n">
        <v>83.3333333333333</v>
      </c>
      <c r="D12" s="3" t="n">
        <v>95.2941176470588</v>
      </c>
      <c r="E12" s="3" t="n">
        <v>81.9004524886878</v>
      </c>
      <c r="F12" s="3" t="n">
        <v>87.2171945701357</v>
      </c>
      <c r="G12" s="4" t="n">
        <v>34</v>
      </c>
      <c r="H12" s="4"/>
      <c r="I12" s="14" t="n">
        <v>4.1305058118832</v>
      </c>
      <c r="U12" s="1"/>
      <c r="V12" s="1"/>
      <c r="W12" s="1"/>
    </row>
    <row r="13" customFormat="false" ht="15.75" hidden="false" customHeight="false" outlineLevel="0" collapsed="false">
      <c r="A13" s="16" t="s">
        <v>20</v>
      </c>
      <c r="B13" s="4" t="s">
        <v>25</v>
      </c>
      <c r="C13" s="3" t="n">
        <v>69.6969696969697</v>
      </c>
      <c r="D13" s="3" t="n">
        <v>94.5454545454545</v>
      </c>
      <c r="E13" s="3" t="n">
        <v>84.6153846153846</v>
      </c>
      <c r="F13" s="3" t="n">
        <v>86.7132867132867</v>
      </c>
      <c r="G13" s="4" t="n">
        <v>11</v>
      </c>
      <c r="H13" s="4"/>
      <c r="I13" s="11" t="n">
        <v>2.28426590542207</v>
      </c>
      <c r="U13" s="1"/>
      <c r="V13" s="1"/>
      <c r="W13" s="1"/>
    </row>
    <row r="14" customFormat="false" ht="15.75" hidden="false" customHeight="false" outlineLevel="0" collapsed="false">
      <c r="A14" s="18" t="s">
        <v>26</v>
      </c>
      <c r="B14" s="4" t="s">
        <v>27</v>
      </c>
      <c r="C14" s="3" t="n">
        <v>82.0512820512821</v>
      </c>
      <c r="D14" s="3" t="n">
        <v>96.9230769230769</v>
      </c>
      <c r="E14" s="3" t="n">
        <v>79.2899408284024</v>
      </c>
      <c r="F14" s="3" t="n">
        <v>86.3905325443787</v>
      </c>
      <c r="G14" s="4" t="n">
        <v>13</v>
      </c>
      <c r="H14" s="4"/>
      <c r="I14" s="11" t="n">
        <v>2.45452840209323</v>
      </c>
      <c r="U14" s="1"/>
      <c r="V14" s="1"/>
      <c r="W14" s="1"/>
    </row>
    <row r="15" customFormat="false" ht="15.75" hidden="false" customHeight="false" outlineLevel="0" collapsed="false">
      <c r="A15" s="15" t="s">
        <v>17</v>
      </c>
      <c r="B15" s="4" t="s">
        <v>28</v>
      </c>
      <c r="C15" s="3" t="n">
        <v>85.8974358974359</v>
      </c>
      <c r="D15" s="3" t="n">
        <v>95.3846153846154</v>
      </c>
      <c r="E15" s="3" t="n">
        <v>78.698224852071</v>
      </c>
      <c r="F15" s="3" t="n">
        <v>85.9467455621302</v>
      </c>
      <c r="G15" s="4" t="n">
        <v>26</v>
      </c>
      <c r="H15" s="4"/>
      <c r="I15" s="14" t="n">
        <v>3.41815151803538</v>
      </c>
      <c r="U15" s="1"/>
      <c r="V15" s="1"/>
      <c r="W15" s="1"/>
    </row>
    <row r="16" customFormat="false" ht="15.75" hidden="false" customHeight="false" outlineLevel="0" collapsed="false">
      <c r="A16" s="10" t="s">
        <v>10</v>
      </c>
      <c r="B16" s="4" t="s">
        <v>29</v>
      </c>
      <c r="C16" s="3" t="n">
        <v>76.6666666666667</v>
      </c>
      <c r="D16" s="3" t="n">
        <v>93</v>
      </c>
      <c r="E16" s="3" t="n">
        <v>81.5384615384615</v>
      </c>
      <c r="F16" s="3" t="n">
        <v>85.3846153846154</v>
      </c>
      <c r="G16" s="4" t="n">
        <v>20</v>
      </c>
      <c r="H16" s="4"/>
      <c r="I16" s="11" t="n">
        <v>2.85729897253744</v>
      </c>
      <c r="U16" s="1"/>
      <c r="V16" s="1"/>
      <c r="W16" s="1"/>
    </row>
    <row r="17" customFormat="false" ht="15.75" hidden="false" customHeight="false" outlineLevel="0" collapsed="false">
      <c r="A17" s="16" t="s">
        <v>20</v>
      </c>
      <c r="B17" s="4" t="s">
        <v>30</v>
      </c>
      <c r="C17" s="3" t="n">
        <v>72.2222222222222</v>
      </c>
      <c r="D17" s="3" t="n">
        <v>96.6666666666667</v>
      </c>
      <c r="E17" s="3" t="n">
        <v>78.2051282051282</v>
      </c>
      <c r="F17" s="3" t="n">
        <v>84.6153846153846</v>
      </c>
      <c r="G17" s="4" t="n">
        <v>6</v>
      </c>
      <c r="H17" s="4"/>
      <c r="I17" s="11" t="n">
        <v>1.50961460076314</v>
      </c>
      <c r="U17" s="1"/>
      <c r="V17" s="1"/>
      <c r="W17" s="1"/>
    </row>
    <row r="18" customFormat="false" ht="15.75" hidden="false" customHeight="false" outlineLevel="0" collapsed="false">
      <c r="A18" s="18" t="s">
        <v>26</v>
      </c>
      <c r="B18" s="4" t="s">
        <v>31</v>
      </c>
      <c r="C18" s="3" t="n">
        <v>68.1818181818182</v>
      </c>
      <c r="D18" s="3" t="n">
        <v>94.0909090909091</v>
      </c>
      <c r="E18" s="3" t="n">
        <v>79.7202797202797</v>
      </c>
      <c r="F18" s="3" t="n">
        <v>83.9160839160839</v>
      </c>
      <c r="G18" s="4" t="n">
        <v>22</v>
      </c>
      <c r="H18" s="4"/>
      <c r="I18" s="11" t="n">
        <v>2.75738839266476</v>
      </c>
      <c r="U18" s="1"/>
      <c r="V18" s="1"/>
      <c r="W18" s="1"/>
    </row>
    <row r="19" customFormat="false" ht="15.75" hidden="false" customHeight="false" outlineLevel="0" collapsed="false">
      <c r="A19" s="19" t="s">
        <v>32</v>
      </c>
      <c r="B19" s="4" t="s">
        <v>33</v>
      </c>
      <c r="C19" s="3" t="n">
        <v>88.8888888888889</v>
      </c>
      <c r="D19" s="3" t="n">
        <v>95.7142857142857</v>
      </c>
      <c r="E19" s="3" t="n">
        <v>73.6263736263736</v>
      </c>
      <c r="F19" s="3" t="n">
        <v>83.8827838827839</v>
      </c>
      <c r="G19" s="4" t="n">
        <v>21</v>
      </c>
      <c r="H19" s="4"/>
      <c r="I19" s="11" t="n">
        <v>2.65074038103699</v>
      </c>
      <c r="U19" s="1"/>
      <c r="V19" s="1"/>
      <c r="W19" s="1"/>
    </row>
    <row r="20" customFormat="false" ht="15.75" hidden="false" customHeight="false" outlineLevel="0" collapsed="false">
      <c r="A20" s="10" t="s">
        <v>10</v>
      </c>
      <c r="B20" s="4" t="s">
        <v>34</v>
      </c>
      <c r="C20" s="3" t="n">
        <v>82.051282051282</v>
      </c>
      <c r="D20" s="3" t="n">
        <v>95.9615384615385</v>
      </c>
      <c r="E20" s="3" t="n">
        <v>73.3727810650887</v>
      </c>
      <c r="F20" s="3" t="n">
        <v>83.0621301775148</v>
      </c>
      <c r="G20" s="4" t="n">
        <v>52</v>
      </c>
      <c r="H20" s="4"/>
      <c r="I20" s="14" t="n">
        <v>4.03507419770866</v>
      </c>
      <c r="U20" s="1"/>
      <c r="V20" s="1"/>
      <c r="W20" s="1"/>
    </row>
    <row r="21" customFormat="false" ht="15.75" hidden="false" customHeight="false" outlineLevel="0" collapsed="false">
      <c r="A21" s="17" t="s">
        <v>22</v>
      </c>
      <c r="B21" s="4" t="s">
        <v>35</v>
      </c>
      <c r="C21" s="3" t="n">
        <v>79.1666666666667</v>
      </c>
      <c r="D21" s="3" t="n">
        <v>92.5</v>
      </c>
      <c r="E21" s="3" t="n">
        <v>75.9615384615385</v>
      </c>
      <c r="F21" s="3" t="n">
        <v>82.6923076923077</v>
      </c>
      <c r="G21" s="4" t="n">
        <v>8</v>
      </c>
      <c r="H21" s="4"/>
      <c r="I21" s="11" t="n">
        <v>1.50643029377708</v>
      </c>
      <c r="U21" s="1"/>
      <c r="V21" s="1"/>
      <c r="W21" s="1"/>
    </row>
    <row r="22" customFormat="false" ht="15.75" hidden="false" customHeight="false" outlineLevel="0" collapsed="false">
      <c r="A22" s="10" t="s">
        <v>10</v>
      </c>
      <c r="B22" s="4" t="s">
        <v>36</v>
      </c>
      <c r="C22" s="3" t="n">
        <v>92.5925925925926</v>
      </c>
      <c r="D22" s="3" t="n">
        <v>93.3333333333333</v>
      </c>
      <c r="E22" s="3" t="n">
        <v>71.7948717948718</v>
      </c>
      <c r="F22" s="3" t="n">
        <v>82.4786324786325</v>
      </c>
      <c r="G22" s="4" t="n">
        <v>18</v>
      </c>
      <c r="H22" s="4"/>
      <c r="I22" s="11" t="n">
        <v>2.22080037892558</v>
      </c>
      <c r="U22" s="1"/>
      <c r="V22" s="1"/>
      <c r="W22" s="1"/>
    </row>
    <row r="23" customFormat="false" ht="15.75" hidden="false" customHeight="false" outlineLevel="0" collapsed="false">
      <c r="A23" s="10" t="s">
        <v>10</v>
      </c>
      <c r="B23" s="4" t="s">
        <v>37</v>
      </c>
      <c r="C23" s="3" t="n">
        <v>75.4901960784314</v>
      </c>
      <c r="D23" s="3" t="n">
        <v>89.7058823529412</v>
      </c>
      <c r="E23" s="3" t="n">
        <v>78.0542986425339</v>
      </c>
      <c r="F23" s="3" t="n">
        <v>82.2398190045249</v>
      </c>
      <c r="G23" s="4" t="n">
        <v>34</v>
      </c>
      <c r="H23" s="4"/>
      <c r="I23" s="11" t="n">
        <v>2.99570186988484</v>
      </c>
      <c r="U23" s="1"/>
      <c r="V23" s="1"/>
      <c r="W23" s="1"/>
    </row>
    <row r="24" customFormat="false" ht="15.75" hidden="false" customHeight="false" outlineLevel="0" collapsed="false">
      <c r="A24" s="17" t="s">
        <v>22</v>
      </c>
      <c r="B24" s="4" t="s">
        <v>38</v>
      </c>
      <c r="C24" s="3" t="n">
        <v>78.7878787878788</v>
      </c>
      <c r="D24" s="3" t="n">
        <v>92.7272727272727</v>
      </c>
      <c r="E24" s="3" t="n">
        <v>74.8251748251748</v>
      </c>
      <c r="F24" s="3" t="n">
        <v>82.1678321678322</v>
      </c>
      <c r="G24" s="4" t="n">
        <v>11</v>
      </c>
      <c r="H24" s="4"/>
      <c r="I24" s="11" t="n">
        <v>1.69255910273194</v>
      </c>
      <c r="U24" s="1"/>
      <c r="V24" s="1"/>
      <c r="W24" s="1"/>
    </row>
    <row r="25" customFormat="false" ht="15.75" hidden="false" customHeight="false" outlineLevel="0" collapsed="false">
      <c r="A25" s="15" t="s">
        <v>17</v>
      </c>
      <c r="B25" s="4" t="s">
        <v>39</v>
      </c>
      <c r="C25" s="3" t="n">
        <v>78.3333333333333</v>
      </c>
      <c r="D25" s="3" t="n">
        <v>90.5</v>
      </c>
      <c r="E25" s="3" t="n">
        <v>75.3846153846154</v>
      </c>
      <c r="F25" s="3" t="n">
        <v>81.5384615384615</v>
      </c>
      <c r="G25" s="4" t="n">
        <v>20</v>
      </c>
      <c r="H25" s="4"/>
      <c r="I25" s="11" t="n">
        <v>2.18476625324576</v>
      </c>
      <c r="U25" s="1"/>
      <c r="V25" s="1"/>
      <c r="W25" s="1"/>
    </row>
    <row r="26" customFormat="false" ht="15.75" hidden="false" customHeight="false" outlineLevel="0" collapsed="false">
      <c r="A26" s="17" t="s">
        <v>22</v>
      </c>
      <c r="B26" s="4" t="s">
        <v>40</v>
      </c>
      <c r="C26" s="3" t="n">
        <v>83.3333333333333</v>
      </c>
      <c r="D26" s="3" t="n">
        <v>93.8888888888889</v>
      </c>
      <c r="E26" s="3" t="n">
        <v>70.7264957264957</v>
      </c>
      <c r="F26" s="3" t="n">
        <v>81.0897435897436</v>
      </c>
      <c r="G26" s="4" t="n">
        <v>36</v>
      </c>
      <c r="H26" s="4"/>
      <c r="I26" s="11" t="n">
        <v>2.86384274515993</v>
      </c>
      <c r="U26" s="1"/>
      <c r="V26" s="1"/>
      <c r="W26" s="1"/>
    </row>
    <row r="27" customFormat="false" ht="15.75" hidden="false" customHeight="false" outlineLevel="0" collapsed="false">
      <c r="A27" s="10" t="s">
        <v>10</v>
      </c>
      <c r="B27" s="4" t="s">
        <v>41</v>
      </c>
      <c r="C27" s="3" t="n">
        <v>82.1705426356589</v>
      </c>
      <c r="D27" s="3" t="n">
        <v>92.5581395348837</v>
      </c>
      <c r="E27" s="3" t="n">
        <v>71.3774597495528</v>
      </c>
      <c r="F27" s="3" t="n">
        <v>80.7692307692307</v>
      </c>
      <c r="G27" s="4" t="n">
        <v>43</v>
      </c>
      <c r="H27" s="4"/>
      <c r="I27" s="11" t="n">
        <v>3.01079908395931</v>
      </c>
      <c r="U27" s="1"/>
      <c r="V27" s="1"/>
      <c r="W27" s="1"/>
    </row>
    <row r="28" customFormat="false" ht="15.75" hidden="false" customHeight="false" outlineLevel="0" collapsed="false">
      <c r="A28" s="17" t="s">
        <v>22</v>
      </c>
      <c r="B28" s="4" t="s">
        <v>42</v>
      </c>
      <c r="C28" s="3" t="n">
        <v>72.7272727272727</v>
      </c>
      <c r="D28" s="3" t="n">
        <v>90.9090909090909</v>
      </c>
      <c r="E28" s="3" t="n">
        <v>72.7272727272727</v>
      </c>
      <c r="F28" s="3" t="n">
        <v>79.7202797202797</v>
      </c>
      <c r="G28" s="4" t="n">
        <v>11</v>
      </c>
      <c r="H28" s="4"/>
      <c r="I28" s="11" t="n">
        <v>1.37394774743725</v>
      </c>
      <c r="U28" s="1"/>
      <c r="V28" s="1"/>
      <c r="W28" s="1"/>
    </row>
    <row r="29" customFormat="false" ht="15.75" hidden="false" customHeight="false" outlineLevel="0" collapsed="false">
      <c r="A29" s="15" t="s">
        <v>17</v>
      </c>
      <c r="B29" s="4" t="s">
        <v>43</v>
      </c>
      <c r="C29" s="3" t="n">
        <v>60</v>
      </c>
      <c r="D29" s="3" t="n">
        <v>96.5</v>
      </c>
      <c r="E29" s="3" t="n">
        <v>71.1538461538462</v>
      </c>
      <c r="F29" s="3" t="n">
        <v>79.6153846153846</v>
      </c>
      <c r="G29" s="4" t="n">
        <v>20</v>
      </c>
      <c r="H29" s="4"/>
      <c r="I29" s="11" t="n">
        <v>1.84849989359992</v>
      </c>
      <c r="U29" s="1"/>
      <c r="V29" s="1"/>
      <c r="W29" s="1"/>
    </row>
    <row r="30" customFormat="false" ht="15.75" hidden="false" customHeight="false" outlineLevel="0" collapsed="false">
      <c r="A30" s="15" t="s">
        <v>17</v>
      </c>
      <c r="B30" s="4" t="s">
        <v>44</v>
      </c>
      <c r="C30" s="3" t="n">
        <v>80.6451612903226</v>
      </c>
      <c r="D30" s="3" t="n">
        <v>92.5806451612903</v>
      </c>
      <c r="E30" s="3" t="n">
        <v>69.2307692307692</v>
      </c>
      <c r="F30" s="3" t="n">
        <v>79.5285359801489</v>
      </c>
      <c r="G30" s="4" t="n">
        <v>31</v>
      </c>
      <c r="H30" s="4"/>
      <c r="I30" s="11" t="n">
        <v>2.2688646092134</v>
      </c>
      <c r="U30" s="1"/>
      <c r="V30" s="1"/>
      <c r="W30" s="1"/>
    </row>
    <row r="31" customFormat="false" ht="15.75" hidden="false" customHeight="false" outlineLevel="0" collapsed="false">
      <c r="A31" s="12" t="s">
        <v>12</v>
      </c>
      <c r="B31" s="4" t="s">
        <v>45</v>
      </c>
      <c r="C31" s="3" t="n">
        <v>88.8888888888889</v>
      </c>
      <c r="D31" s="3" t="n">
        <v>100</v>
      </c>
      <c r="E31" s="3" t="n">
        <v>61.5384615384615</v>
      </c>
      <c r="F31" s="3" t="n">
        <v>79.4871794871795</v>
      </c>
      <c r="G31" s="4" t="n">
        <v>3</v>
      </c>
      <c r="H31" s="4"/>
      <c r="I31" s="11" t="n">
        <v>0.702753327671166</v>
      </c>
      <c r="U31" s="1"/>
      <c r="V31" s="1"/>
      <c r="W31" s="1"/>
    </row>
    <row r="32" customFormat="false" ht="15.75" hidden="false" customHeight="false" outlineLevel="0" collapsed="false">
      <c r="A32" s="19" t="s">
        <v>46</v>
      </c>
      <c r="B32" s="4" t="s">
        <v>47</v>
      </c>
      <c r="C32" s="3" t="n">
        <v>74</v>
      </c>
      <c r="D32" s="3" t="n">
        <v>90.8</v>
      </c>
      <c r="E32" s="3" t="n">
        <v>72</v>
      </c>
      <c r="F32" s="3" t="n">
        <v>79.4615384615385</v>
      </c>
      <c r="G32" s="4" t="n">
        <v>50</v>
      </c>
      <c r="H32" s="4"/>
      <c r="I32" s="11" t="n">
        <v>2.83640789001186</v>
      </c>
      <c r="U32" s="1"/>
      <c r="V32" s="1"/>
      <c r="W32" s="1"/>
    </row>
    <row r="33" customFormat="false" ht="15.75" hidden="false" customHeight="false" outlineLevel="0" collapsed="false">
      <c r="A33" s="19" t="s">
        <v>32</v>
      </c>
      <c r="B33" s="4" t="s">
        <v>48</v>
      </c>
      <c r="C33" s="3" t="n">
        <v>75</v>
      </c>
      <c r="D33" s="3" t="n">
        <v>90.5</v>
      </c>
      <c r="E33" s="3" t="n">
        <v>71.9230769230769</v>
      </c>
      <c r="F33" s="3" t="n">
        <v>79.4230769230769</v>
      </c>
      <c r="G33" s="4" t="n">
        <v>20</v>
      </c>
      <c r="H33" s="4"/>
      <c r="I33" s="11" t="n">
        <v>1.81487325763534</v>
      </c>
      <c r="U33" s="1"/>
      <c r="V33" s="1"/>
      <c r="W33" s="1"/>
    </row>
    <row r="34" customFormat="false" ht="15.75" hidden="false" customHeight="false" outlineLevel="0" collapsed="false">
      <c r="A34" s="13" t="s">
        <v>15</v>
      </c>
      <c r="B34" s="4" t="s">
        <v>49</v>
      </c>
      <c r="C34" s="3" t="n">
        <v>63.6363636363636</v>
      </c>
      <c r="D34" s="3" t="n">
        <v>94.5454545454545</v>
      </c>
      <c r="E34" s="3" t="n">
        <v>71.3286713286713</v>
      </c>
      <c r="F34" s="3" t="n">
        <v>79.3706293706294</v>
      </c>
      <c r="G34" s="4" t="n">
        <v>11</v>
      </c>
      <c r="H34" s="4"/>
      <c r="I34" s="11" t="n">
        <v>1.32843183953801</v>
      </c>
      <c r="U34" s="1"/>
      <c r="V34" s="1"/>
      <c r="W34" s="1"/>
    </row>
    <row r="35" customFormat="false" ht="15.75" hidden="false" customHeight="false" outlineLevel="0" collapsed="false">
      <c r="A35" s="10" t="s">
        <v>10</v>
      </c>
      <c r="B35" s="4" t="s">
        <v>50</v>
      </c>
      <c r="C35" s="3" t="n">
        <v>80.1801801801802</v>
      </c>
      <c r="D35" s="3" t="n">
        <v>91.8918918918919</v>
      </c>
      <c r="E35" s="3" t="n">
        <v>69.4386694386694</v>
      </c>
      <c r="F35" s="3" t="n">
        <v>79.3139293139293</v>
      </c>
      <c r="G35" s="4" t="n">
        <v>37</v>
      </c>
      <c r="H35" s="4"/>
      <c r="I35" s="11" t="n">
        <v>2.4526573220067</v>
      </c>
      <c r="U35" s="1"/>
      <c r="V35" s="1"/>
      <c r="W35" s="1"/>
    </row>
    <row r="36" customFormat="false" ht="15.75" hidden="false" customHeight="false" outlineLevel="0" collapsed="false">
      <c r="A36" s="19" t="s">
        <v>32</v>
      </c>
      <c r="B36" s="4" t="s">
        <v>51</v>
      </c>
      <c r="C36" s="3" t="n">
        <v>73.8095238095238</v>
      </c>
      <c r="D36" s="3" t="n">
        <v>85.7142857142857</v>
      </c>
      <c r="E36" s="3" t="n">
        <v>74.7252747252747</v>
      </c>
      <c r="F36" s="3" t="n">
        <v>78.8461538461539</v>
      </c>
      <c r="G36" s="4" t="n">
        <v>14</v>
      </c>
      <c r="H36" s="4"/>
      <c r="I36" s="11" t="n">
        <v>1.43500732773507</v>
      </c>
      <c r="U36" s="1"/>
      <c r="V36" s="1"/>
      <c r="W36" s="1"/>
    </row>
    <row r="37" customFormat="false" ht="15.75" hidden="false" customHeight="false" outlineLevel="0" collapsed="false">
      <c r="A37" s="19" t="s">
        <v>32</v>
      </c>
      <c r="B37" s="4" t="s">
        <v>52</v>
      </c>
      <c r="C37" s="3" t="n">
        <v>91.6666666666667</v>
      </c>
      <c r="D37" s="3" t="n">
        <v>100</v>
      </c>
      <c r="E37" s="3" t="n">
        <v>59.6153846153846</v>
      </c>
      <c r="F37" s="3" t="n">
        <v>78.8461538461538</v>
      </c>
      <c r="G37" s="4" t="n">
        <v>4</v>
      </c>
      <c r="H37" s="4"/>
      <c r="I37" s="11" t="n">
        <v>0.762659308670704</v>
      </c>
      <c r="U37" s="1"/>
      <c r="V37" s="1"/>
      <c r="W37" s="1"/>
    </row>
    <row r="38" customFormat="false" ht="15.75" hidden="false" customHeight="false" outlineLevel="0" collapsed="false">
      <c r="A38" s="20" t="s">
        <v>53</v>
      </c>
      <c r="B38" s="4" t="s">
        <v>54</v>
      </c>
      <c r="C38" s="3" t="n">
        <v>66.6666666666667</v>
      </c>
      <c r="D38" s="3" t="n">
        <v>80</v>
      </c>
      <c r="E38" s="3" t="n">
        <v>80.7692307692308</v>
      </c>
      <c r="F38" s="3" t="n">
        <v>78.8461538461538</v>
      </c>
      <c r="G38" s="4" t="n">
        <v>4</v>
      </c>
      <c r="H38" s="4"/>
      <c r="I38" s="11" t="n">
        <v>0.762659308670704</v>
      </c>
      <c r="U38" s="1"/>
      <c r="V38" s="1"/>
      <c r="W38" s="1"/>
    </row>
    <row r="39" customFormat="false" ht="15.75" hidden="false" customHeight="false" outlineLevel="0" collapsed="false">
      <c r="A39" s="15" t="s">
        <v>17</v>
      </c>
      <c r="B39" s="4" t="s">
        <v>55</v>
      </c>
      <c r="C39" s="3" t="n">
        <v>78.1609195402299</v>
      </c>
      <c r="D39" s="3" t="n">
        <v>95.5172413793104</v>
      </c>
      <c r="E39" s="3" t="n">
        <v>63.395225464191</v>
      </c>
      <c r="F39" s="3" t="n">
        <v>77.4535809018568</v>
      </c>
      <c r="G39" s="4" t="n">
        <v>29</v>
      </c>
      <c r="H39" s="4"/>
      <c r="I39" s="11" t="n">
        <v>1.77226565301864</v>
      </c>
      <c r="U39" s="1"/>
      <c r="V39" s="1"/>
      <c r="W39" s="1"/>
    </row>
    <row r="40" customFormat="false" ht="15.75" hidden="false" customHeight="false" outlineLevel="0" collapsed="false">
      <c r="A40" s="20" t="s">
        <v>53</v>
      </c>
      <c r="B40" s="4" t="s">
        <v>56</v>
      </c>
      <c r="C40" s="3" t="n">
        <v>75.5555555555556</v>
      </c>
      <c r="D40" s="3" t="n">
        <v>98</v>
      </c>
      <c r="E40" s="3" t="n">
        <v>62.0512820512821</v>
      </c>
      <c r="F40" s="3" t="n">
        <v>77.4358974358974</v>
      </c>
      <c r="G40" s="4" t="n">
        <v>15</v>
      </c>
      <c r="H40" s="4"/>
      <c r="I40" s="11" t="n">
        <v>1.27652244216371</v>
      </c>
      <c r="U40" s="1"/>
      <c r="V40" s="1"/>
      <c r="W40" s="1"/>
    </row>
    <row r="41" customFormat="false" ht="15.75" hidden="false" customHeight="false" outlineLevel="0" collapsed="false">
      <c r="A41" s="17" t="s">
        <v>22</v>
      </c>
      <c r="B41" s="4" t="s">
        <v>57</v>
      </c>
      <c r="C41" s="3" t="n">
        <v>81.4814814814815</v>
      </c>
      <c r="D41" s="3" t="n">
        <v>88.8888888888889</v>
      </c>
      <c r="E41" s="3" t="n">
        <v>67.5213675213675</v>
      </c>
      <c r="F41" s="3" t="n">
        <v>77.3504273504274</v>
      </c>
      <c r="G41" s="4" t="n">
        <v>9</v>
      </c>
      <c r="H41" s="4"/>
      <c r="I41" s="11" t="n">
        <v>0.96102343588292</v>
      </c>
      <c r="U41" s="1"/>
      <c r="V41" s="1"/>
      <c r="W41" s="1"/>
    </row>
    <row r="42" customFormat="false" ht="15.75" hidden="false" customHeight="false" outlineLevel="0" collapsed="false">
      <c r="A42" s="15" t="s">
        <v>17</v>
      </c>
      <c r="B42" s="4" t="s">
        <v>58</v>
      </c>
      <c r="C42" s="3" t="n">
        <v>68.5534591194968</v>
      </c>
      <c r="D42" s="3" t="n">
        <v>87.3584905660377</v>
      </c>
      <c r="E42" s="3" t="n">
        <v>71.5529753265602</v>
      </c>
      <c r="F42" s="3" t="n">
        <v>77.2859216255443</v>
      </c>
      <c r="G42" s="4" t="n">
        <v>53</v>
      </c>
      <c r="H42" s="4"/>
      <c r="I42" s="11" t="n">
        <v>2.35597221942051</v>
      </c>
      <c r="U42" s="1"/>
      <c r="V42" s="1"/>
      <c r="W42" s="1"/>
    </row>
    <row r="43" customFormat="false" ht="15.75" hidden="false" customHeight="false" outlineLevel="0" collapsed="false">
      <c r="A43" s="15" t="s">
        <v>17</v>
      </c>
      <c r="B43" s="4" t="s">
        <v>59</v>
      </c>
      <c r="C43" s="3" t="n">
        <v>78.4313725490196</v>
      </c>
      <c r="D43" s="3" t="n">
        <v>89.4117647058824</v>
      </c>
      <c r="E43" s="3" t="n">
        <v>66.9683257918552</v>
      </c>
      <c r="F43" s="3" t="n">
        <v>76.9230769230769</v>
      </c>
      <c r="G43" s="4" t="n">
        <v>17</v>
      </c>
      <c r="H43" s="4"/>
      <c r="I43" s="11" t="n">
        <v>1.30079618791014</v>
      </c>
      <c r="U43" s="1"/>
      <c r="V43" s="1"/>
      <c r="W43" s="1"/>
    </row>
    <row r="44" customFormat="false" ht="15.75" hidden="false" customHeight="false" outlineLevel="0" collapsed="false">
      <c r="A44" s="13" t="s">
        <v>15</v>
      </c>
      <c r="B44" s="4" t="s">
        <v>60</v>
      </c>
      <c r="C44" s="3" t="n">
        <v>66.6666666666667</v>
      </c>
      <c r="D44" s="3" t="n">
        <v>85</v>
      </c>
      <c r="E44" s="3" t="n">
        <v>73.0769230769231</v>
      </c>
      <c r="F44" s="3" t="n">
        <v>76.9230769230769</v>
      </c>
      <c r="G44" s="4" t="n">
        <v>2</v>
      </c>
      <c r="H44" s="4"/>
      <c r="I44" s="11" t="n">
        <v>0.430907022844091</v>
      </c>
      <c r="U44" s="1"/>
      <c r="V44" s="1"/>
      <c r="W44" s="1"/>
    </row>
    <row r="45" customFormat="false" ht="15.75" hidden="false" customHeight="false" outlineLevel="0" collapsed="false">
      <c r="A45" s="18" t="s">
        <v>26</v>
      </c>
      <c r="B45" s="4" t="s">
        <v>61</v>
      </c>
      <c r="C45" s="3" t="n">
        <v>71.0144927536232</v>
      </c>
      <c r="D45" s="3" t="n">
        <v>88.695652173913</v>
      </c>
      <c r="E45" s="3" t="n">
        <v>68.561872909699</v>
      </c>
      <c r="F45" s="3" t="n">
        <v>76.5886287625418</v>
      </c>
      <c r="G45" s="4" t="n">
        <v>23</v>
      </c>
      <c r="H45" s="4"/>
      <c r="I45" s="11" t="n">
        <v>1.42028512653364</v>
      </c>
      <c r="U45" s="1"/>
      <c r="V45" s="1"/>
      <c r="W45" s="1"/>
    </row>
    <row r="46" customFormat="false" ht="15.75" hidden="false" customHeight="false" outlineLevel="0" collapsed="false">
      <c r="A46" s="16" t="s">
        <v>20</v>
      </c>
      <c r="B46" s="4" t="s">
        <v>62</v>
      </c>
      <c r="C46" s="3" t="n">
        <v>61.1111111111111</v>
      </c>
      <c r="D46" s="3" t="n">
        <v>81.6666666666667</v>
      </c>
      <c r="E46" s="3" t="n">
        <v>76.0683760683761</v>
      </c>
      <c r="F46" s="3" t="n">
        <v>76.4957264957265</v>
      </c>
      <c r="G46" s="4" t="n">
        <v>18</v>
      </c>
      <c r="H46" s="4"/>
      <c r="I46" s="11" t="n">
        <v>1.22936215391197</v>
      </c>
      <c r="U46" s="1"/>
      <c r="V46" s="1"/>
      <c r="W46" s="1"/>
    </row>
    <row r="47" customFormat="false" ht="15.75" hidden="false" customHeight="false" outlineLevel="0" collapsed="false">
      <c r="A47" s="16" t="s">
        <v>20</v>
      </c>
      <c r="B47" s="4" t="s">
        <v>63</v>
      </c>
      <c r="C47" s="3" t="n">
        <v>72.2222222222222</v>
      </c>
      <c r="D47" s="3" t="n">
        <v>90</v>
      </c>
      <c r="E47" s="3" t="n">
        <v>66.6666666666667</v>
      </c>
      <c r="F47" s="3" t="n">
        <v>76.2820512820513</v>
      </c>
      <c r="G47" s="4" t="n">
        <v>6</v>
      </c>
      <c r="H47" s="4"/>
      <c r="I47" s="11" t="n">
        <v>0.701466411636992</v>
      </c>
      <c r="U47" s="1"/>
      <c r="V47" s="1"/>
      <c r="W47" s="1"/>
    </row>
    <row r="48" customFormat="false" ht="15.75" hidden="false" customHeight="false" outlineLevel="0" collapsed="false">
      <c r="A48" s="13" t="s">
        <v>15</v>
      </c>
      <c r="B48" s="4" t="s">
        <v>64</v>
      </c>
      <c r="C48" s="3" t="n">
        <v>77.7777777777778</v>
      </c>
      <c r="D48" s="3" t="n">
        <v>93.3333333333333</v>
      </c>
      <c r="E48" s="3" t="n">
        <v>62.3931623931624</v>
      </c>
      <c r="F48" s="3" t="n">
        <v>76.0683760683761</v>
      </c>
      <c r="G48" s="4" t="n">
        <v>9</v>
      </c>
      <c r="H48" s="4"/>
      <c r="I48" s="11" t="n">
        <v>0.810273873393771</v>
      </c>
      <c r="U48" s="1"/>
      <c r="V48" s="1"/>
      <c r="W48" s="1"/>
    </row>
    <row r="49" customFormat="false" ht="15.75" hidden="false" customHeight="false" outlineLevel="0" collapsed="false">
      <c r="A49" s="10" t="s">
        <v>10</v>
      </c>
      <c r="B49" s="4" t="s">
        <v>65</v>
      </c>
      <c r="C49" s="3" t="n">
        <v>58.8888888888889</v>
      </c>
      <c r="D49" s="3" t="n">
        <v>91.3333333333333</v>
      </c>
      <c r="E49" s="3" t="n">
        <v>68.2051282051282</v>
      </c>
      <c r="F49" s="3" t="n">
        <v>76.025641025641</v>
      </c>
      <c r="G49" s="4" t="n">
        <v>30</v>
      </c>
      <c r="H49" s="4"/>
      <c r="I49" s="11" t="n">
        <v>1.51397515407877</v>
      </c>
      <c r="U49" s="1"/>
      <c r="V49" s="1"/>
      <c r="W49" s="1"/>
    </row>
    <row r="50" customFormat="false" ht="15.75" hidden="false" customHeight="false" outlineLevel="0" collapsed="false">
      <c r="A50" s="13" t="s">
        <v>15</v>
      </c>
      <c r="B50" s="4" t="s">
        <v>66</v>
      </c>
      <c r="C50" s="3" t="n">
        <v>68</v>
      </c>
      <c r="D50" s="3" t="n">
        <v>88.4</v>
      </c>
      <c r="E50" s="3" t="n">
        <v>67.6923076923077</v>
      </c>
      <c r="F50" s="3" t="n">
        <v>75.6923076923077</v>
      </c>
      <c r="G50" s="4" t="n">
        <v>25</v>
      </c>
      <c r="H50" s="4"/>
      <c r="I50" s="11" t="n">
        <v>1.29799742880567</v>
      </c>
      <c r="U50" s="1"/>
      <c r="V50" s="1"/>
      <c r="W50" s="1"/>
    </row>
    <row r="51" customFormat="false" ht="15.75" hidden="false" customHeight="false" outlineLevel="0" collapsed="false">
      <c r="A51" s="16" t="s">
        <v>20</v>
      </c>
      <c r="B51" s="4" t="s">
        <v>67</v>
      </c>
      <c r="C51" s="3" t="n">
        <v>62.962962962963</v>
      </c>
      <c r="D51" s="3" t="n">
        <v>79.4444444444444</v>
      </c>
      <c r="E51" s="3" t="n">
        <v>75.6410256410256</v>
      </c>
      <c r="F51" s="3" t="n">
        <v>75.6410256410256</v>
      </c>
      <c r="G51" s="4" t="n">
        <v>18</v>
      </c>
      <c r="H51" s="4"/>
      <c r="I51" s="11" t="n">
        <v>1.08772812176717</v>
      </c>
      <c r="U51" s="1"/>
      <c r="V51" s="1"/>
      <c r="W51" s="1"/>
    </row>
    <row r="52" customFormat="false" ht="15.75" hidden="false" customHeight="false" outlineLevel="0" collapsed="false">
      <c r="A52" s="19" t="s">
        <v>68</v>
      </c>
      <c r="B52" s="4" t="s">
        <v>69</v>
      </c>
      <c r="C52" s="3" t="n">
        <v>69.9588477366255</v>
      </c>
      <c r="D52" s="3" t="n">
        <v>87.9012345679012</v>
      </c>
      <c r="E52" s="3" t="n">
        <v>67.5213675213675</v>
      </c>
      <c r="F52" s="3" t="n">
        <v>75.6410256410256</v>
      </c>
      <c r="G52" s="4" t="n">
        <v>81</v>
      </c>
      <c r="H52" s="4"/>
      <c r="I52" s="11" t="n">
        <v>2.34576364181531</v>
      </c>
      <c r="U52" s="1"/>
      <c r="V52" s="1"/>
      <c r="W52" s="1"/>
    </row>
    <row r="53" customFormat="false" ht="15.75" hidden="false" customHeight="false" outlineLevel="0" collapsed="false">
      <c r="A53" s="15" t="s">
        <v>17</v>
      </c>
      <c r="B53" s="4" t="s">
        <v>70</v>
      </c>
      <c r="C53" s="3" t="n">
        <v>76.9230769230769</v>
      </c>
      <c r="D53" s="3" t="n">
        <v>95</v>
      </c>
      <c r="E53" s="3" t="n">
        <v>60.3550295857988</v>
      </c>
      <c r="F53" s="3" t="n">
        <v>75.5917159763314</v>
      </c>
      <c r="G53" s="4" t="n">
        <v>26</v>
      </c>
      <c r="H53" s="4"/>
      <c r="I53" s="11" t="n">
        <v>1.32423297418786</v>
      </c>
      <c r="U53" s="1"/>
      <c r="V53" s="1"/>
      <c r="W53" s="1"/>
    </row>
    <row r="54" customFormat="false" ht="15.75" hidden="false" customHeight="false" outlineLevel="0" collapsed="false">
      <c r="A54" s="10" t="s">
        <v>10</v>
      </c>
      <c r="B54" s="4" t="s">
        <v>71</v>
      </c>
      <c r="C54" s="3" t="n">
        <v>71.9298245614035</v>
      </c>
      <c r="D54" s="3" t="n">
        <v>87.8947368421053</v>
      </c>
      <c r="E54" s="3" t="n">
        <v>66.8016194331984</v>
      </c>
      <c r="F54" s="3" t="n">
        <v>75.5060728744939</v>
      </c>
      <c r="G54" s="4" t="n">
        <v>19</v>
      </c>
      <c r="H54" s="4"/>
      <c r="I54" s="11" t="n">
        <v>1.09983549779175</v>
      </c>
      <c r="U54" s="1"/>
      <c r="V54" s="1"/>
      <c r="W54" s="1"/>
    </row>
    <row r="55" customFormat="false" ht="15.75" hidden="false" customHeight="false" outlineLevel="0" collapsed="false">
      <c r="A55" s="13" t="s">
        <v>15</v>
      </c>
      <c r="B55" s="4" t="s">
        <v>72</v>
      </c>
      <c r="C55" s="3" t="n">
        <v>66.6666666666667</v>
      </c>
      <c r="D55" s="3" t="n">
        <v>92.7272727272727</v>
      </c>
      <c r="E55" s="3" t="n">
        <v>63.6363636363636</v>
      </c>
      <c r="F55" s="3" t="n">
        <v>75.1748251748252</v>
      </c>
      <c r="G55" s="4" t="n">
        <v>11</v>
      </c>
      <c r="H55" s="4"/>
      <c r="I55" s="11" t="n">
        <v>0.782240944747117</v>
      </c>
      <c r="U55" s="1"/>
      <c r="V55" s="1"/>
      <c r="W55" s="1"/>
    </row>
    <row r="56" customFormat="false" ht="15.75" hidden="false" customHeight="false" outlineLevel="0" collapsed="false">
      <c r="A56" s="13" t="s">
        <v>15</v>
      </c>
      <c r="B56" s="4" t="s">
        <v>73</v>
      </c>
      <c r="C56" s="3" t="n">
        <v>70.1754385964912</v>
      </c>
      <c r="D56" s="3" t="n">
        <v>95.2631578947368</v>
      </c>
      <c r="E56" s="3" t="n">
        <v>60.7287449392713</v>
      </c>
      <c r="F56" s="3" t="n">
        <v>75.1012145748988</v>
      </c>
      <c r="G56" s="4" t="n">
        <v>19</v>
      </c>
      <c r="H56" s="4"/>
      <c r="I56" s="11" t="n">
        <v>1.0311282004357</v>
      </c>
      <c r="U56" s="1"/>
      <c r="V56" s="1"/>
      <c r="W56" s="1"/>
    </row>
    <row r="57" customFormat="false" ht="15.75" hidden="false" customHeight="false" outlineLevel="0" collapsed="false">
      <c r="A57" s="17" t="s">
        <v>22</v>
      </c>
      <c r="B57" s="4" t="s">
        <v>74</v>
      </c>
      <c r="C57" s="3" t="n">
        <v>66.6666666666667</v>
      </c>
      <c r="D57" s="3" t="n">
        <v>90</v>
      </c>
      <c r="E57" s="3" t="n">
        <v>65.3846153846154</v>
      </c>
      <c r="F57" s="3" t="n">
        <v>75</v>
      </c>
      <c r="G57" s="4" t="n">
        <v>6</v>
      </c>
      <c r="H57" s="4"/>
      <c r="I57" s="11" t="n">
        <v>0.577135921002204</v>
      </c>
      <c r="U57" s="1"/>
      <c r="V57" s="1"/>
      <c r="W57" s="1"/>
    </row>
    <row r="58" customFormat="false" ht="15.75" hidden="false" customHeight="false" outlineLevel="0" collapsed="false">
      <c r="A58" s="13" t="s">
        <v>15</v>
      </c>
      <c r="B58" s="4" t="s">
        <v>75</v>
      </c>
      <c r="C58" s="3" t="n">
        <v>63.3333333333333</v>
      </c>
      <c r="D58" s="3" t="n">
        <v>93</v>
      </c>
      <c r="E58" s="3" t="n">
        <v>63.8461538461538</v>
      </c>
      <c r="F58" s="3" t="n">
        <v>75</v>
      </c>
      <c r="G58" s="4" t="n">
        <v>20</v>
      </c>
      <c r="H58" s="4"/>
      <c r="I58" s="11" t="n">
        <v>1.04146063044991</v>
      </c>
      <c r="U58" s="1"/>
      <c r="V58" s="1"/>
      <c r="W58" s="1"/>
    </row>
    <row r="59" customFormat="false" ht="15.75" hidden="false" customHeight="false" outlineLevel="0" collapsed="false">
      <c r="A59" s="16" t="s">
        <v>20</v>
      </c>
      <c r="B59" s="4" t="s">
        <v>76</v>
      </c>
      <c r="C59" s="3" t="n">
        <v>53.551912568306</v>
      </c>
      <c r="D59" s="3" t="n">
        <v>81.3114754098361</v>
      </c>
      <c r="E59" s="3" t="n">
        <v>74.7793190416141</v>
      </c>
      <c r="F59" s="3" t="n">
        <v>74.8423707440101</v>
      </c>
      <c r="G59" s="4" t="n">
        <v>61</v>
      </c>
      <c r="H59" s="4"/>
      <c r="I59" s="11" t="n">
        <v>1.75547715061831</v>
      </c>
      <c r="U59" s="1"/>
      <c r="V59" s="1"/>
      <c r="W59" s="1"/>
    </row>
    <row r="60" customFormat="false" ht="15.75" hidden="false" customHeight="false" outlineLevel="0" collapsed="false">
      <c r="A60" s="16" t="s">
        <v>20</v>
      </c>
      <c r="B60" s="4" t="s">
        <v>77</v>
      </c>
      <c r="C60" s="3" t="n">
        <v>52.7777777777778</v>
      </c>
      <c r="D60" s="3" t="n">
        <v>95</v>
      </c>
      <c r="E60" s="3" t="n">
        <v>64.1025641025641</v>
      </c>
      <c r="F60" s="3" t="n">
        <v>74.6794871794872</v>
      </c>
      <c r="G60" s="4" t="n">
        <v>12</v>
      </c>
      <c r="H60" s="4"/>
      <c r="I60" s="11" t="n">
        <v>0.776458565119215</v>
      </c>
      <c r="U60" s="1"/>
      <c r="V60" s="1"/>
      <c r="W60" s="1"/>
    </row>
    <row r="61" customFormat="false" ht="15.75" hidden="false" customHeight="false" outlineLevel="0" collapsed="false">
      <c r="A61" s="12" t="s">
        <v>12</v>
      </c>
      <c r="B61" s="4" t="s">
        <v>78</v>
      </c>
      <c r="C61" s="3" t="n">
        <v>58.3333333333333</v>
      </c>
      <c r="D61" s="3" t="n">
        <v>85</v>
      </c>
      <c r="E61" s="3" t="n">
        <v>70.1923076923077</v>
      </c>
      <c r="F61" s="3" t="n">
        <v>74.5192307692308</v>
      </c>
      <c r="G61" s="4" t="n">
        <v>8</v>
      </c>
      <c r="H61" s="4"/>
      <c r="I61" s="11" t="n">
        <v>0.601728083566476</v>
      </c>
      <c r="U61" s="1"/>
      <c r="V61" s="1"/>
      <c r="W61" s="1"/>
    </row>
    <row r="62" customFormat="false" ht="15.75" hidden="false" customHeight="false" outlineLevel="0" collapsed="false">
      <c r="A62" s="15" t="s">
        <v>17</v>
      </c>
      <c r="B62" s="4" t="s">
        <v>79</v>
      </c>
      <c r="C62" s="3" t="n">
        <v>75.4901960784314</v>
      </c>
      <c r="D62" s="3" t="n">
        <v>87.6470588235294</v>
      </c>
      <c r="E62" s="3" t="n">
        <v>63.3484162895928</v>
      </c>
      <c r="F62" s="3" t="n">
        <v>74.0950226244344</v>
      </c>
      <c r="G62" s="4" t="n">
        <v>34</v>
      </c>
      <c r="H62" s="4"/>
      <c r="I62" s="11" t="n">
        <v>1.13874996479664</v>
      </c>
      <c r="U62" s="1"/>
      <c r="V62" s="1"/>
      <c r="W62" s="1"/>
    </row>
    <row r="63" customFormat="false" ht="15.75" hidden="false" customHeight="false" outlineLevel="0" collapsed="false">
      <c r="A63" s="15" t="s">
        <v>17</v>
      </c>
      <c r="B63" s="4" t="s">
        <v>80</v>
      </c>
      <c r="C63" s="3" t="n">
        <v>63.265306122449</v>
      </c>
      <c r="D63" s="3" t="n">
        <v>82.8571428571429</v>
      </c>
      <c r="E63" s="3" t="n">
        <v>69.2307692307692</v>
      </c>
      <c r="F63" s="3" t="n">
        <v>73.7833594976452</v>
      </c>
      <c r="G63" s="4" t="n">
        <v>49</v>
      </c>
      <c r="H63" s="4"/>
      <c r="I63" s="11" t="n">
        <v>1.28239305947374</v>
      </c>
      <c r="U63" s="1"/>
      <c r="V63" s="1"/>
      <c r="W63" s="1"/>
    </row>
    <row r="64" customFormat="false" ht="15.75" hidden="false" customHeight="false" outlineLevel="0" collapsed="false">
      <c r="A64" s="10" t="s">
        <v>10</v>
      </c>
      <c r="B64" s="4" t="s">
        <v>81</v>
      </c>
      <c r="C64" s="3" t="n">
        <v>64.5161290322581</v>
      </c>
      <c r="D64" s="3" t="n">
        <v>90.3225806451613</v>
      </c>
      <c r="E64" s="3" t="n">
        <v>62.531017369727</v>
      </c>
      <c r="F64" s="3" t="n">
        <v>73.4491315136476</v>
      </c>
      <c r="G64" s="4" t="n">
        <v>31</v>
      </c>
      <c r="H64" s="4"/>
      <c r="I64" s="11" t="n">
        <v>0.941327068357684</v>
      </c>
      <c r="U64" s="1"/>
      <c r="V64" s="1"/>
      <c r="W64" s="1"/>
    </row>
    <row r="65" customFormat="false" ht="15.75" hidden="false" customHeight="false" outlineLevel="0" collapsed="false">
      <c r="A65" s="10" t="s">
        <v>10</v>
      </c>
      <c r="B65" s="4" t="s">
        <v>82</v>
      </c>
      <c r="C65" s="3" t="n">
        <v>63.9784946236559</v>
      </c>
      <c r="D65" s="3" t="n">
        <v>82.258064516129</v>
      </c>
      <c r="E65" s="3" t="n">
        <v>68.1141439205955</v>
      </c>
      <c r="F65" s="3" t="n">
        <v>73.0769230769231</v>
      </c>
      <c r="G65" s="4" t="n">
        <v>62</v>
      </c>
      <c r="H65" s="4"/>
      <c r="I65" s="11" t="n">
        <v>1.2444570653847</v>
      </c>
      <c r="U65" s="1"/>
      <c r="V65" s="1"/>
      <c r="W65" s="1"/>
    </row>
    <row r="66" customFormat="false" ht="15.75" hidden="false" customHeight="false" outlineLevel="0" collapsed="false">
      <c r="A66" s="10" t="s">
        <v>10</v>
      </c>
      <c r="B66" s="4" t="s">
        <v>83</v>
      </c>
      <c r="C66" s="3" t="n">
        <v>65.7894736842105</v>
      </c>
      <c r="D66" s="3" t="n">
        <v>89.4736842105263</v>
      </c>
      <c r="E66" s="3" t="n">
        <v>61.5384615384615</v>
      </c>
      <c r="F66" s="3" t="n">
        <v>72.7732793522267</v>
      </c>
      <c r="G66" s="4" t="n">
        <v>38</v>
      </c>
      <c r="H66" s="4"/>
      <c r="I66" s="11" t="n">
        <v>0.913815018400264</v>
      </c>
      <c r="U66" s="1"/>
      <c r="V66" s="1"/>
      <c r="W66" s="1"/>
    </row>
    <row r="67" customFormat="false" ht="15.75" hidden="false" customHeight="false" outlineLevel="0" collapsed="false">
      <c r="A67" s="10" t="s">
        <v>10</v>
      </c>
      <c r="B67" s="4" t="s">
        <v>84</v>
      </c>
      <c r="C67" s="3" t="n">
        <v>60.6060606060606</v>
      </c>
      <c r="D67" s="3" t="n">
        <v>83.4090909090909</v>
      </c>
      <c r="E67" s="3" t="n">
        <v>66.958041958042</v>
      </c>
      <c r="F67" s="3" t="n">
        <v>72.5524475524475</v>
      </c>
      <c r="G67" s="4" t="n">
        <v>44</v>
      </c>
      <c r="H67" s="4"/>
      <c r="I67" s="11" t="n">
        <v>0.926914641315168</v>
      </c>
      <c r="U67" s="1"/>
      <c r="V67" s="1"/>
      <c r="W67" s="1"/>
    </row>
    <row r="68" customFormat="false" ht="15.75" hidden="false" customHeight="false" outlineLevel="0" collapsed="false">
      <c r="A68" s="18" t="s">
        <v>26</v>
      </c>
      <c r="B68" s="4" t="s">
        <v>85</v>
      </c>
      <c r="C68" s="3" t="n">
        <v>71.4285714285714</v>
      </c>
      <c r="D68" s="3" t="n">
        <v>88.9795918367347</v>
      </c>
      <c r="E68" s="3" t="n">
        <v>59.3406593406593</v>
      </c>
      <c r="F68" s="3" t="n">
        <v>72.1350078492935</v>
      </c>
      <c r="G68" s="4" t="n">
        <v>49</v>
      </c>
      <c r="H68" s="4"/>
      <c r="I68" s="11" t="n">
        <v>0.831269041761537</v>
      </c>
      <c r="U68" s="1"/>
      <c r="V68" s="1"/>
      <c r="W68" s="1"/>
    </row>
    <row r="69" customFormat="false" ht="15.75" hidden="false" customHeight="false" outlineLevel="0" collapsed="false">
      <c r="A69" s="15" t="s">
        <v>17</v>
      </c>
      <c r="B69" s="4" t="s">
        <v>86</v>
      </c>
      <c r="C69" s="3" t="n">
        <v>59.0909090909091</v>
      </c>
      <c r="D69" s="3" t="n">
        <v>83.1818181818182</v>
      </c>
      <c r="E69" s="3" t="n">
        <v>66.6083916083916</v>
      </c>
      <c r="F69" s="3" t="n">
        <v>72.1153846153846</v>
      </c>
      <c r="G69" s="4" t="n">
        <v>44</v>
      </c>
      <c r="H69" s="4"/>
      <c r="I69" s="11" t="n">
        <v>0.812587158340654</v>
      </c>
      <c r="U69" s="1"/>
      <c r="V69" s="1"/>
      <c r="W69" s="1"/>
    </row>
    <row r="70" customFormat="false" ht="15.75" hidden="false" customHeight="false" outlineLevel="0" collapsed="false">
      <c r="A70" s="12" t="s">
        <v>12</v>
      </c>
      <c r="B70" s="4" t="s">
        <v>87</v>
      </c>
      <c r="C70" s="3" t="n">
        <v>48.6111111111111</v>
      </c>
      <c r="D70" s="3" t="n">
        <v>84.1666666666667</v>
      </c>
      <c r="E70" s="3" t="n">
        <v>67.6282051282051</v>
      </c>
      <c r="F70" s="3" t="n">
        <v>71.7948717948718</v>
      </c>
      <c r="G70" s="4" t="n">
        <v>24</v>
      </c>
      <c r="H70" s="4"/>
      <c r="I70" s="11" t="n">
        <v>0.540421352335104</v>
      </c>
      <c r="U70" s="1"/>
      <c r="V70" s="1"/>
      <c r="W70" s="1"/>
    </row>
    <row r="71" customFormat="false" ht="15.75" hidden="false" customHeight="false" outlineLevel="0" collapsed="false">
      <c r="A71" s="19" t="s">
        <v>32</v>
      </c>
      <c r="B71" s="4" t="s">
        <v>88</v>
      </c>
      <c r="C71" s="3" t="n">
        <v>56.4102564102564</v>
      </c>
      <c r="D71" s="3" t="n">
        <v>82.3076923076923</v>
      </c>
      <c r="E71" s="3" t="n">
        <v>66.8639053254438</v>
      </c>
      <c r="F71" s="3" t="n">
        <v>71.5976331360947</v>
      </c>
      <c r="G71" s="4" t="n">
        <v>13</v>
      </c>
      <c r="H71" s="4"/>
      <c r="I71" s="11" t="n">
        <v>0.35981696277713</v>
      </c>
      <c r="U71" s="1"/>
      <c r="V71" s="1"/>
      <c r="W71" s="1"/>
    </row>
    <row r="72" customFormat="false" ht="15.75" hidden="false" customHeight="false" outlineLevel="0" collapsed="false">
      <c r="A72" s="18" t="s">
        <v>26</v>
      </c>
      <c r="B72" s="4" t="s">
        <v>89</v>
      </c>
      <c r="C72" s="3" t="n">
        <v>71.9298245614035</v>
      </c>
      <c r="D72" s="3" t="n">
        <v>81.5789473684211</v>
      </c>
      <c r="E72" s="3" t="n">
        <v>63.5627530364373</v>
      </c>
      <c r="F72" s="3" t="n">
        <v>71.4574898785425</v>
      </c>
      <c r="G72" s="4" t="n">
        <v>19</v>
      </c>
      <c r="H72" s="4"/>
      <c r="I72" s="11" t="n">
        <v>0.412762524231294</v>
      </c>
      <c r="U72" s="1"/>
      <c r="V72" s="1"/>
      <c r="W72" s="1"/>
    </row>
    <row r="73" customFormat="false" ht="15.75" hidden="false" customHeight="false" outlineLevel="0" collapsed="false">
      <c r="A73" s="20" t="s">
        <v>53</v>
      </c>
      <c r="B73" s="4" t="s">
        <v>90</v>
      </c>
      <c r="C73" s="3" t="n">
        <v>52.6315789473684</v>
      </c>
      <c r="D73" s="3" t="n">
        <v>71.0526315789474</v>
      </c>
      <c r="E73" s="3" t="n">
        <v>75.3036437246964</v>
      </c>
      <c r="F73" s="3" t="n">
        <v>71.0526315789474</v>
      </c>
      <c r="G73" s="4" t="n">
        <v>19</v>
      </c>
      <c r="H73" s="4"/>
      <c r="I73" s="11" t="n">
        <v>0.344055226875245</v>
      </c>
      <c r="U73" s="1"/>
      <c r="V73" s="1"/>
      <c r="W73" s="1"/>
    </row>
    <row r="74" customFormat="false" ht="15.75" hidden="false" customHeight="false" outlineLevel="0" collapsed="false">
      <c r="A74" s="15" t="s">
        <v>17</v>
      </c>
      <c r="B74" s="4" t="s">
        <v>91</v>
      </c>
      <c r="C74" s="3" t="n">
        <v>76.3440860215054</v>
      </c>
      <c r="D74" s="3" t="n">
        <v>84.8387096774193</v>
      </c>
      <c r="E74" s="3" t="n">
        <v>58.560794044665</v>
      </c>
      <c r="F74" s="3" t="n">
        <v>70.7196029776675</v>
      </c>
      <c r="G74" s="4" t="n">
        <v>31</v>
      </c>
      <c r="H74" s="4"/>
      <c r="I74" s="11" t="n">
        <v>0.345289805116339</v>
      </c>
      <c r="U74" s="1"/>
      <c r="V74" s="1"/>
      <c r="W74" s="1"/>
    </row>
    <row r="75" customFormat="false" ht="15.75" hidden="false" customHeight="false" outlineLevel="0" collapsed="false">
      <c r="A75" s="15" t="s">
        <v>17</v>
      </c>
      <c r="B75" s="4" t="s">
        <v>92</v>
      </c>
      <c r="C75" s="3" t="n">
        <v>63.0952380952381</v>
      </c>
      <c r="D75" s="3" t="n">
        <v>80.7142857142857</v>
      </c>
      <c r="E75" s="3" t="n">
        <v>64.5604395604396</v>
      </c>
      <c r="F75" s="3" t="n">
        <v>70.6043956043956</v>
      </c>
      <c r="G75" s="4" t="n">
        <v>28</v>
      </c>
      <c r="H75" s="4"/>
      <c r="I75" s="11" t="n">
        <v>0.311516651846914</v>
      </c>
      <c r="U75" s="1"/>
      <c r="V75" s="1"/>
      <c r="W75" s="1"/>
    </row>
    <row r="76" customFormat="false" ht="15.75" hidden="false" customHeight="false" outlineLevel="0" collapsed="false">
      <c r="A76" s="13" t="s">
        <v>15</v>
      </c>
      <c r="B76" s="4" t="s">
        <v>93</v>
      </c>
      <c r="C76" s="3" t="n">
        <v>62.962962962963</v>
      </c>
      <c r="D76" s="3" t="n">
        <v>85.5555555555556</v>
      </c>
      <c r="E76" s="3" t="n">
        <v>60.6837606837607</v>
      </c>
      <c r="F76" s="3" t="n">
        <v>70.5128205128205</v>
      </c>
      <c r="G76" s="4" t="n">
        <v>9</v>
      </c>
      <c r="H76" s="4"/>
      <c r="I76" s="11" t="n">
        <v>0.157025769274127</v>
      </c>
      <c r="U76" s="1"/>
      <c r="V76" s="1"/>
      <c r="W76" s="1"/>
    </row>
    <row r="77" customFormat="false" ht="15.75" hidden="false" customHeight="false" outlineLevel="0" collapsed="false">
      <c r="A77" s="15" t="s">
        <v>17</v>
      </c>
      <c r="B77" s="4" t="s">
        <v>94</v>
      </c>
      <c r="C77" s="3" t="n">
        <v>64.2424242424242</v>
      </c>
      <c r="D77" s="3" t="n">
        <v>83.8181818181818</v>
      </c>
      <c r="E77" s="3" t="n">
        <v>61.6783216783217</v>
      </c>
      <c r="F77" s="3" t="n">
        <v>70.4895104895105</v>
      </c>
      <c r="G77" s="4" t="n">
        <v>55</v>
      </c>
      <c r="H77" s="4"/>
      <c r="I77" s="11" t="n">
        <v>0.414592369380638</v>
      </c>
      <c r="U77" s="1"/>
      <c r="V77" s="1"/>
      <c r="W77" s="1"/>
    </row>
    <row r="78" customFormat="false" ht="15.75" hidden="false" customHeight="false" outlineLevel="0" collapsed="false">
      <c r="A78" s="17" t="s">
        <v>22</v>
      </c>
      <c r="B78" s="4" t="s">
        <v>95</v>
      </c>
      <c r="C78" s="3" t="n">
        <v>91.6666666666667</v>
      </c>
      <c r="D78" s="3" t="n">
        <v>85</v>
      </c>
      <c r="E78" s="3" t="n">
        <v>53.8461538461538</v>
      </c>
      <c r="F78" s="3" t="n">
        <v>70.1923076923077</v>
      </c>
      <c r="G78" s="4" t="n">
        <v>4</v>
      </c>
      <c r="H78" s="4"/>
      <c r="I78" s="11" t="n">
        <v>0.0864563100562136</v>
      </c>
      <c r="U78" s="1"/>
      <c r="V78" s="1"/>
      <c r="W78" s="1"/>
    </row>
    <row r="79" customFormat="false" ht="15.75" hidden="false" customHeight="false" outlineLevel="0" collapsed="false">
      <c r="A79" s="17" t="s">
        <v>22</v>
      </c>
      <c r="B79" s="4" t="s">
        <v>96</v>
      </c>
      <c r="C79" s="3" t="n">
        <v>62.2222222222222</v>
      </c>
      <c r="D79" s="3" t="n">
        <v>86.6666666666667</v>
      </c>
      <c r="E79" s="3" t="n">
        <v>58.974358974359</v>
      </c>
      <c r="F79" s="3" t="n">
        <v>70</v>
      </c>
      <c r="G79" s="4" t="n">
        <v>15</v>
      </c>
      <c r="H79" s="4"/>
      <c r="I79" s="11" t="n">
        <v>0.144268654203166</v>
      </c>
      <c r="U79" s="1"/>
      <c r="V79" s="1"/>
      <c r="W79" s="1"/>
    </row>
    <row r="80" customFormat="false" ht="15.75" hidden="false" customHeight="false" outlineLevel="0" collapsed="false">
      <c r="A80" s="16" t="s">
        <v>20</v>
      </c>
      <c r="B80" s="4" t="s">
        <v>97</v>
      </c>
      <c r="C80" s="3" t="n">
        <v>52.5252525252525</v>
      </c>
      <c r="D80" s="3" t="n">
        <v>82.7272727272727</v>
      </c>
      <c r="E80" s="3" t="n">
        <v>63.8694638694639</v>
      </c>
      <c r="F80" s="3" t="n">
        <v>69.8135198135198</v>
      </c>
      <c r="G80" s="4" t="n">
        <v>33</v>
      </c>
      <c r="H80" s="4"/>
      <c r="I80" s="11" t="n">
        <v>0.149404900108666</v>
      </c>
      <c r="U80" s="1"/>
      <c r="V80" s="1"/>
      <c r="W80" s="1"/>
    </row>
    <row r="81" customFormat="false" ht="15.75" hidden="false" customHeight="false" outlineLevel="0" collapsed="false">
      <c r="A81" s="16" t="s">
        <v>20</v>
      </c>
      <c r="B81" s="4" t="s">
        <v>98</v>
      </c>
      <c r="C81" s="3" t="n">
        <v>42.8571428571429</v>
      </c>
      <c r="D81" s="3" t="n">
        <v>70</v>
      </c>
      <c r="E81" s="3" t="n">
        <v>75.8241758241758</v>
      </c>
      <c r="F81" s="3" t="n">
        <v>69.7802197802198</v>
      </c>
      <c r="G81" s="4" t="n">
        <v>7</v>
      </c>
      <c r="H81" s="4"/>
      <c r="I81" s="11" t="n">
        <v>0.0828664303266083</v>
      </c>
      <c r="U81" s="1"/>
      <c r="V81" s="1"/>
      <c r="W81" s="1"/>
    </row>
    <row r="82" customFormat="false" ht="15.75" hidden="false" customHeight="false" outlineLevel="0" collapsed="false">
      <c r="A82" s="19" t="s">
        <v>32</v>
      </c>
      <c r="B82" s="4" t="s">
        <v>99</v>
      </c>
      <c r="C82" s="3" t="n">
        <v>37.7777777777778</v>
      </c>
      <c r="D82" s="3" t="n">
        <v>82.6666666666667</v>
      </c>
      <c r="E82" s="3" t="n">
        <v>66.6666666666667</v>
      </c>
      <c r="F82" s="3" t="n">
        <v>69.4871794871795</v>
      </c>
      <c r="G82" s="4" t="n">
        <v>15</v>
      </c>
      <c r="H82" s="4"/>
      <c r="I82" s="11" t="n">
        <v>0.0661821860679563</v>
      </c>
      <c r="U82" s="1"/>
      <c r="V82" s="1"/>
      <c r="W82" s="1"/>
    </row>
    <row r="83" customFormat="false" ht="15.75" hidden="false" customHeight="false" outlineLevel="0" collapsed="false">
      <c r="A83" s="13" t="s">
        <v>15</v>
      </c>
      <c r="B83" s="4" t="s">
        <v>100</v>
      </c>
      <c r="C83" s="3" t="n">
        <v>70.2898550724638</v>
      </c>
      <c r="D83" s="3" t="n">
        <v>86.304347826087</v>
      </c>
      <c r="E83" s="3" t="n">
        <v>55.5183946488294</v>
      </c>
      <c r="F83" s="3" t="n">
        <v>69.0635451505017</v>
      </c>
      <c r="G83" s="4" t="n">
        <v>46</v>
      </c>
      <c r="H83" s="4"/>
      <c r="I83" s="11" t="n">
        <v>3.81285001103838E-005</v>
      </c>
      <c r="S83" s="21"/>
      <c r="U83" s="1"/>
      <c r="V83" s="1"/>
      <c r="W83" s="1"/>
    </row>
    <row r="84" customFormat="false" ht="15.75" hidden="false" customHeight="false" outlineLevel="0" collapsed="false">
      <c r="A84" s="20" t="s">
        <v>53</v>
      </c>
      <c r="B84" s="4" t="s">
        <v>101</v>
      </c>
      <c r="C84" s="3" t="n">
        <v>53.3333333333333</v>
      </c>
      <c r="D84" s="3" t="n">
        <v>80</v>
      </c>
      <c r="E84" s="3" t="n">
        <v>63.0769230769231</v>
      </c>
      <c r="F84" s="3" t="n">
        <v>68.4615384615385</v>
      </c>
      <c r="G84" s="4" t="n">
        <v>10</v>
      </c>
      <c r="H84" s="4"/>
      <c r="I84" s="11" t="n">
        <v>-0.0833834448050235</v>
      </c>
      <c r="U84" s="1"/>
      <c r="V84" s="1"/>
      <c r="W84" s="1"/>
    </row>
    <row r="85" customFormat="false" ht="15.75" hidden="false" customHeight="false" outlineLevel="0" collapsed="false">
      <c r="A85" s="17" t="s">
        <v>22</v>
      </c>
      <c r="B85" s="4" t="s">
        <v>102</v>
      </c>
      <c r="C85" s="3" t="n">
        <v>63.8888888888889</v>
      </c>
      <c r="D85" s="3" t="n">
        <v>87.5</v>
      </c>
      <c r="E85" s="3" t="n">
        <v>53.8461538461538</v>
      </c>
      <c r="F85" s="3" t="n">
        <v>67.948717948718</v>
      </c>
      <c r="G85" s="4" t="n">
        <v>12</v>
      </c>
      <c r="H85" s="4"/>
      <c r="I85" s="11" t="n">
        <v>-0.155057503269494</v>
      </c>
      <c r="U85" s="1"/>
      <c r="V85" s="1"/>
      <c r="W85" s="1"/>
    </row>
    <row r="86" customFormat="false" ht="15.75" hidden="false" customHeight="false" outlineLevel="0" collapsed="false">
      <c r="A86" s="12" t="s">
        <v>12</v>
      </c>
      <c r="B86" s="4" t="s">
        <v>103</v>
      </c>
      <c r="C86" s="3" t="n">
        <v>58.3333333333333</v>
      </c>
      <c r="D86" s="3" t="n">
        <v>74.1666666666667</v>
      </c>
      <c r="E86" s="3" t="n">
        <v>64.1025641025641</v>
      </c>
      <c r="F86" s="3" t="n">
        <v>67.3076923076923</v>
      </c>
      <c r="G86" s="4" t="n">
        <v>12</v>
      </c>
      <c r="H86" s="4"/>
      <c r="I86" s="11" t="n">
        <v>-0.243773319306517</v>
      </c>
      <c r="U86" s="1"/>
      <c r="V86" s="1"/>
      <c r="W86" s="1"/>
    </row>
    <row r="87" customFormat="false" ht="15.75" hidden="false" customHeight="false" outlineLevel="0" collapsed="false">
      <c r="A87" s="19" t="s">
        <v>32</v>
      </c>
      <c r="B87" s="4" t="s">
        <v>104</v>
      </c>
      <c r="C87" s="3" t="n">
        <v>60</v>
      </c>
      <c r="D87" s="3" t="n">
        <v>83</v>
      </c>
      <c r="E87" s="3" t="n">
        <v>56.1538461538462</v>
      </c>
      <c r="F87" s="3" t="n">
        <v>66.9230769230769</v>
      </c>
      <c r="G87" s="4" t="n">
        <v>10</v>
      </c>
      <c r="H87" s="4"/>
      <c r="I87" s="11" t="n">
        <v>-0.273800080578118</v>
      </c>
      <c r="U87" s="1"/>
      <c r="V87" s="1"/>
      <c r="W87" s="1"/>
    </row>
    <row r="88" customFormat="false" ht="15.75" hidden="false" customHeight="false" outlineLevel="0" collapsed="false">
      <c r="A88" s="19" t="s">
        <v>32</v>
      </c>
      <c r="B88" s="4" t="s">
        <v>105</v>
      </c>
      <c r="C88" s="3" t="n">
        <v>61.9047619047619</v>
      </c>
      <c r="D88" s="3" t="n">
        <v>90</v>
      </c>
      <c r="E88" s="3" t="n">
        <v>49.4505494505495</v>
      </c>
      <c r="F88" s="3" t="n">
        <v>66.4835164835165</v>
      </c>
      <c r="G88" s="4" t="n">
        <v>7</v>
      </c>
      <c r="H88" s="4"/>
      <c r="I88" s="11" t="n">
        <v>-0.257214679084886</v>
      </c>
      <c r="U88" s="1"/>
      <c r="V88" s="1"/>
      <c r="W88" s="1"/>
    </row>
    <row r="89" customFormat="false" ht="15.75" hidden="false" customHeight="false" outlineLevel="0" collapsed="false">
      <c r="A89" s="10" t="s">
        <v>10</v>
      </c>
      <c r="B89" s="4" t="s">
        <v>106</v>
      </c>
      <c r="C89" s="3" t="n">
        <v>60.2150537634409</v>
      </c>
      <c r="D89" s="3" t="n">
        <v>73.2258064516129</v>
      </c>
      <c r="E89" s="3" t="n">
        <v>60.545905707196</v>
      </c>
      <c r="F89" s="3" t="n">
        <v>65.3846153846154</v>
      </c>
      <c r="G89" s="4" t="n">
        <v>31</v>
      </c>
      <c r="H89" s="4"/>
      <c r="I89" s="11" t="n">
        <v>-0.819692118491741</v>
      </c>
      <c r="U89" s="1"/>
      <c r="V89" s="1"/>
      <c r="W89" s="1"/>
    </row>
    <row r="90" customFormat="false" ht="15.75" hidden="false" customHeight="false" outlineLevel="0" collapsed="false">
      <c r="A90" s="20" t="s">
        <v>53</v>
      </c>
      <c r="B90" s="4" t="s">
        <v>107</v>
      </c>
      <c r="C90" s="3" t="n">
        <v>51.1111111111111</v>
      </c>
      <c r="D90" s="3" t="n">
        <v>99.3333333333333</v>
      </c>
      <c r="E90" s="3" t="n">
        <v>42.0512820512821</v>
      </c>
      <c r="F90" s="3" t="n">
        <v>65.1282051282051</v>
      </c>
      <c r="G90" s="4" t="n">
        <v>15</v>
      </c>
      <c r="H90" s="4"/>
      <c r="I90" s="11" t="n">
        <v>-0.597552793081328</v>
      </c>
      <c r="U90" s="1"/>
      <c r="V90" s="1"/>
      <c r="W90" s="1"/>
    </row>
    <row r="91" customFormat="false" ht="15.75" hidden="false" customHeight="false" outlineLevel="0" collapsed="false">
      <c r="A91" s="10" t="s">
        <v>10</v>
      </c>
      <c r="B91" s="4" t="s">
        <v>108</v>
      </c>
      <c r="C91" s="3" t="n">
        <v>56.4102564102564</v>
      </c>
      <c r="D91" s="3" t="n">
        <v>79.7435897435898</v>
      </c>
      <c r="E91" s="3" t="n">
        <v>54.043392504931</v>
      </c>
      <c r="F91" s="3" t="n">
        <v>64.2011834319527</v>
      </c>
      <c r="G91" s="4" t="n">
        <v>39</v>
      </c>
      <c r="H91" s="4"/>
      <c r="I91" s="11" t="n">
        <v>-1.19298289232779</v>
      </c>
      <c r="U91" s="1"/>
      <c r="V91" s="1"/>
      <c r="W91" s="1"/>
    </row>
    <row r="92" customFormat="false" ht="15.75" hidden="false" customHeight="false" outlineLevel="0" collapsed="false">
      <c r="A92" s="12" t="s">
        <v>12</v>
      </c>
      <c r="B92" s="4" t="s">
        <v>109</v>
      </c>
      <c r="C92" s="3" t="n">
        <v>46.6666666666667</v>
      </c>
      <c r="D92" s="3" t="n">
        <v>73</v>
      </c>
      <c r="E92" s="3" t="n">
        <v>61.1538461538462</v>
      </c>
      <c r="F92" s="3" t="n">
        <v>64.0384615384615</v>
      </c>
      <c r="G92" s="4" t="n">
        <v>20</v>
      </c>
      <c r="H92" s="4"/>
      <c r="I92" s="11" t="n">
        <v>-0.875257619531376</v>
      </c>
      <c r="U92" s="1"/>
      <c r="V92" s="1"/>
      <c r="W92" s="1"/>
    </row>
    <row r="93" customFormat="false" ht="15.75" hidden="false" customHeight="false" outlineLevel="0" collapsed="false">
      <c r="A93" s="19" t="s">
        <v>32</v>
      </c>
      <c r="B93" s="4" t="s">
        <v>110</v>
      </c>
      <c r="C93" s="3" t="n">
        <v>66.6666666666667</v>
      </c>
      <c r="D93" s="3" t="n">
        <v>80</v>
      </c>
      <c r="E93" s="3" t="n">
        <v>50</v>
      </c>
      <c r="F93" s="3" t="n">
        <v>63.4615384615385</v>
      </c>
      <c r="G93" s="4" t="n">
        <v>4</v>
      </c>
      <c r="H93" s="4"/>
      <c r="I93" s="11" t="n">
        <v>-0.439479355532835</v>
      </c>
      <c r="U93" s="1"/>
      <c r="V93" s="1"/>
      <c r="W93" s="1"/>
    </row>
    <row r="94" customFormat="false" ht="15.75" hidden="false" customHeight="false" outlineLevel="0" collapsed="false">
      <c r="A94" s="12" t="s">
        <v>12</v>
      </c>
      <c r="B94" s="4" t="s">
        <v>111</v>
      </c>
      <c r="C94" s="3" t="n">
        <v>61.5384615384615</v>
      </c>
      <c r="D94" s="3" t="n">
        <v>73.0769230769231</v>
      </c>
      <c r="E94" s="3" t="n">
        <v>56.2130177514793</v>
      </c>
      <c r="F94" s="3" t="n">
        <v>63.3136094674556</v>
      </c>
      <c r="G94" s="4" t="n">
        <v>13</v>
      </c>
      <c r="H94" s="4"/>
      <c r="I94" s="11" t="n">
        <v>-0.813221443239886</v>
      </c>
      <c r="U94" s="1"/>
      <c r="V94" s="1"/>
      <c r="W94" s="1"/>
    </row>
    <row r="95" customFormat="false" ht="15.75" hidden="false" customHeight="false" outlineLevel="0" collapsed="false">
      <c r="A95" s="13" t="s">
        <v>15</v>
      </c>
      <c r="B95" s="4" t="s">
        <v>112</v>
      </c>
      <c r="C95" s="3" t="n">
        <v>70</v>
      </c>
      <c r="D95" s="3" t="n">
        <v>80.5</v>
      </c>
      <c r="E95" s="3" t="n">
        <v>48.0769230769231</v>
      </c>
      <c r="F95" s="3" t="n">
        <v>63.0769230769231</v>
      </c>
      <c r="G95" s="4" t="n">
        <v>20</v>
      </c>
      <c r="H95" s="4"/>
      <c r="I95" s="11" t="n">
        <v>-1.04339079935429</v>
      </c>
      <c r="U95" s="1"/>
      <c r="V95" s="1"/>
      <c r="W95" s="1"/>
    </row>
    <row r="96" customFormat="false" ht="15.75" hidden="false" customHeight="false" outlineLevel="0" collapsed="false">
      <c r="A96" s="17" t="s">
        <v>22</v>
      </c>
      <c r="B96" s="4" t="s">
        <v>113</v>
      </c>
      <c r="C96" s="3" t="n">
        <v>66.6666666666667</v>
      </c>
      <c r="D96" s="3" t="n">
        <v>75</v>
      </c>
      <c r="E96" s="3" t="n">
        <v>51.9230769230769</v>
      </c>
      <c r="F96" s="3" t="n">
        <v>62.5</v>
      </c>
      <c r="G96" s="4" t="n">
        <v>4</v>
      </c>
      <c r="H96" s="4"/>
      <c r="I96" s="11" t="n">
        <v>-0.514613022045556</v>
      </c>
      <c r="U96" s="1"/>
      <c r="V96" s="1"/>
      <c r="W96" s="1"/>
    </row>
    <row r="97" customFormat="false" ht="15.75" hidden="false" customHeight="false" outlineLevel="0" collapsed="false">
      <c r="A97" s="17" t="s">
        <v>22</v>
      </c>
      <c r="B97" s="4" t="s">
        <v>114</v>
      </c>
      <c r="C97" s="3" t="n">
        <v>54.2857142857143</v>
      </c>
      <c r="D97" s="3" t="n">
        <v>80.8571428571428</v>
      </c>
      <c r="E97" s="3" t="n">
        <v>49.6703296703297</v>
      </c>
      <c r="F97" s="3" t="n">
        <v>62.1978021978022</v>
      </c>
      <c r="G97" s="4" t="n">
        <v>35</v>
      </c>
      <c r="H97" s="4"/>
      <c r="I97" s="11" t="n">
        <v>-1.59471978043131</v>
      </c>
      <c r="U97" s="1"/>
      <c r="V97" s="1"/>
      <c r="W97" s="1"/>
    </row>
    <row r="98" customFormat="false" ht="15.75" hidden="false" customHeight="false" outlineLevel="0" collapsed="false">
      <c r="A98" s="16" t="s">
        <v>20</v>
      </c>
      <c r="B98" s="4" t="s">
        <v>115</v>
      </c>
      <c r="C98" s="3" t="n">
        <v>31.4814814814815</v>
      </c>
      <c r="D98" s="3" t="n">
        <v>61.6666666666667</v>
      </c>
      <c r="E98" s="3" t="n">
        <v>69.2307692307692</v>
      </c>
      <c r="F98" s="3" t="n">
        <v>61.965811965812</v>
      </c>
      <c r="G98" s="4" t="n">
        <v>18</v>
      </c>
      <c r="H98" s="4"/>
      <c r="I98" s="11" t="n">
        <v>-1.17841639254966</v>
      </c>
      <c r="U98" s="1"/>
      <c r="V98" s="1"/>
      <c r="W98" s="1"/>
    </row>
    <row r="99" customFormat="false" ht="15.75" hidden="false" customHeight="false" outlineLevel="0" collapsed="false">
      <c r="A99" s="17" t="s">
        <v>22</v>
      </c>
      <c r="B99" s="4" t="s">
        <v>116</v>
      </c>
      <c r="C99" s="3" t="n">
        <v>50</v>
      </c>
      <c r="D99" s="3" t="n">
        <v>82</v>
      </c>
      <c r="E99" s="3" t="n">
        <v>49.2307692307692</v>
      </c>
      <c r="F99" s="3" t="n">
        <v>61.9230769230769</v>
      </c>
      <c r="G99" s="4" t="n">
        <v>10</v>
      </c>
      <c r="H99" s="4"/>
      <c r="I99" s="11" t="n">
        <v>-0.892654146840672</v>
      </c>
      <c r="U99" s="1"/>
      <c r="V99" s="1"/>
      <c r="W99" s="1"/>
    </row>
    <row r="100" customFormat="false" ht="15.75" hidden="false" customHeight="false" outlineLevel="0" collapsed="false">
      <c r="A100" s="17" t="s">
        <v>22</v>
      </c>
      <c r="B100" s="4" t="s">
        <v>117</v>
      </c>
      <c r="C100" s="3" t="n">
        <v>51.1111111111111</v>
      </c>
      <c r="D100" s="3" t="n">
        <v>79.3333333333333</v>
      </c>
      <c r="E100" s="3" t="n">
        <v>48.7179487179487</v>
      </c>
      <c r="F100" s="3" t="n">
        <v>60.7692307692308</v>
      </c>
      <c r="G100" s="4" t="n">
        <v>15</v>
      </c>
      <c r="H100" s="4"/>
      <c r="I100" s="11" t="n">
        <v>-1.26128777223061</v>
      </c>
      <c r="U100" s="1"/>
      <c r="V100" s="1"/>
      <c r="W100" s="1"/>
    </row>
    <row r="101" customFormat="false" ht="15.75" hidden="false" customHeight="false" outlineLevel="0" collapsed="false">
      <c r="A101" s="10" t="s">
        <v>10</v>
      </c>
      <c r="B101" s="4" t="s">
        <v>118</v>
      </c>
      <c r="C101" s="3" t="n">
        <v>66.6666666666667</v>
      </c>
      <c r="D101" s="3" t="n">
        <v>82.5</v>
      </c>
      <c r="E101" s="3" t="n">
        <v>35.5769230769231</v>
      </c>
      <c r="F101" s="3" t="n">
        <v>57.2115384615385</v>
      </c>
      <c r="G101" s="4" t="n">
        <v>8</v>
      </c>
      <c r="H101" s="4"/>
      <c r="I101" s="11" t="n">
        <v>-1.31411189099715</v>
      </c>
      <c r="U101" s="1"/>
      <c r="V101" s="1"/>
      <c r="W101" s="1"/>
    </row>
    <row r="102" customFormat="false" ht="15.75" hidden="false" customHeight="false" outlineLevel="0" collapsed="false">
      <c r="A102" s="17" t="s">
        <v>22</v>
      </c>
      <c r="B102" s="4" t="s">
        <v>119</v>
      </c>
      <c r="C102" s="3" t="n">
        <v>50</v>
      </c>
      <c r="D102" s="3" t="n">
        <v>82.5</v>
      </c>
      <c r="E102" s="3" t="n">
        <v>38.4615384615385</v>
      </c>
      <c r="F102" s="3" t="n">
        <v>56.7307692307692</v>
      </c>
      <c r="G102" s="4" t="n">
        <v>4</v>
      </c>
      <c r="H102" s="4"/>
      <c r="I102" s="11" t="n">
        <v>-0.965415021121883</v>
      </c>
      <c r="U102" s="1"/>
      <c r="V102" s="1"/>
      <c r="W102" s="1"/>
    </row>
    <row r="103" customFormat="false" ht="15.75" hidden="false" customHeight="false" outlineLevel="0" collapsed="false">
      <c r="A103" s="17" t="s">
        <v>22</v>
      </c>
      <c r="B103" s="4" t="s">
        <v>120</v>
      </c>
      <c r="C103" s="3" t="n">
        <v>47.6190476190476</v>
      </c>
      <c r="D103" s="3" t="n">
        <v>77.8571428571429</v>
      </c>
      <c r="E103" s="3" t="n">
        <v>42.3076923076923</v>
      </c>
      <c r="F103" s="3" t="n">
        <v>56.5934065934066</v>
      </c>
      <c r="G103" s="4" t="n">
        <v>14</v>
      </c>
      <c r="H103" s="4"/>
      <c r="I103" s="11" t="n">
        <v>-1.84467624716932</v>
      </c>
      <c r="U103" s="1"/>
      <c r="V103" s="1"/>
      <c r="W103" s="1"/>
    </row>
    <row r="104" customFormat="false" ht="15.75" hidden="false" customHeight="false" outlineLevel="0" collapsed="false">
      <c r="A104" s="17" t="s">
        <v>22</v>
      </c>
      <c r="B104" s="4" t="s">
        <v>121</v>
      </c>
      <c r="C104" s="3" t="n">
        <v>59.2592592592593</v>
      </c>
      <c r="D104" s="3" t="n">
        <v>77.7777777777778</v>
      </c>
      <c r="E104" s="3" t="n">
        <v>39.3162393162393</v>
      </c>
      <c r="F104" s="3" t="n">
        <v>56.4102564102564</v>
      </c>
      <c r="G104" s="4" t="n">
        <v>9</v>
      </c>
      <c r="H104" s="4"/>
      <c r="I104" s="11" t="n">
        <v>-1.50121941810651</v>
      </c>
      <c r="U104" s="1"/>
      <c r="V104" s="1"/>
      <c r="W104" s="1"/>
    </row>
    <row r="105" customFormat="false" ht="15.75" hidden="false" customHeight="false" outlineLevel="0" collapsed="false">
      <c r="A105" s="17" t="s">
        <v>22</v>
      </c>
      <c r="B105" s="4" t="s">
        <v>122</v>
      </c>
      <c r="C105" s="3" t="n">
        <v>50</v>
      </c>
      <c r="D105" s="3" t="n">
        <v>74</v>
      </c>
      <c r="E105" s="3" t="n">
        <v>43.0769230769231</v>
      </c>
      <c r="F105" s="3" t="n">
        <v>55.7692307692308</v>
      </c>
      <c r="G105" s="4" t="n">
        <v>10</v>
      </c>
      <c r="H105" s="4"/>
      <c r="I105" s="11" t="n">
        <v>-1.65432068993305</v>
      </c>
      <c r="U105" s="1"/>
      <c r="V105" s="1"/>
      <c r="W105" s="1"/>
    </row>
    <row r="106" customFormat="false" ht="15.75" hidden="false" customHeight="false" outlineLevel="0" collapsed="false">
      <c r="A106" s="12" t="s">
        <v>12</v>
      </c>
      <c r="B106" s="4" t="s">
        <v>123</v>
      </c>
      <c r="C106" s="3" t="n">
        <v>16.6666666666667</v>
      </c>
      <c r="D106" s="3" t="n">
        <v>75</v>
      </c>
      <c r="E106" s="3" t="n">
        <v>50</v>
      </c>
      <c r="F106" s="3" t="n">
        <v>55.7692307692308</v>
      </c>
      <c r="G106" s="4" t="n">
        <v>2</v>
      </c>
      <c r="H106" s="4"/>
      <c r="I106" s="11" t="n">
        <v>-0.738966672465264</v>
      </c>
      <c r="U106" s="1"/>
      <c r="V106" s="1"/>
      <c r="W106" s="1"/>
    </row>
    <row r="107" customFormat="false" ht="15.75" hidden="false" customHeight="false" outlineLevel="0" collapsed="false">
      <c r="A107" s="20" t="s">
        <v>53</v>
      </c>
      <c r="B107" s="4" t="s">
        <v>124</v>
      </c>
      <c r="C107" s="3" t="n">
        <v>40.5797101449275</v>
      </c>
      <c r="D107" s="3" t="n">
        <v>45.2173913043478</v>
      </c>
      <c r="E107" s="3" t="n">
        <v>67.2240802675585</v>
      </c>
      <c r="F107" s="3" t="n">
        <v>55.685618729097</v>
      </c>
      <c r="G107" s="4" t="n">
        <v>23</v>
      </c>
      <c r="H107" s="4"/>
      <c r="I107" s="11" t="n">
        <v>-2.53422245940028</v>
      </c>
      <c r="U107" s="1"/>
      <c r="V107" s="1"/>
      <c r="W107" s="1"/>
    </row>
    <row r="108" customFormat="false" ht="15.75" hidden="false" customHeight="false" outlineLevel="0" collapsed="false">
      <c r="A108" s="10" t="s">
        <v>10</v>
      </c>
      <c r="B108" s="4" t="s">
        <v>125</v>
      </c>
      <c r="C108" s="3" t="n">
        <v>43.1372549019608</v>
      </c>
      <c r="D108" s="3" t="n">
        <v>39.4117647058824</v>
      </c>
      <c r="E108" s="3" t="n">
        <v>70.1357466063348</v>
      </c>
      <c r="F108" s="3" t="n">
        <v>55.2036199095023</v>
      </c>
      <c r="G108" s="4" t="n">
        <v>17</v>
      </c>
      <c r="H108" s="4"/>
      <c r="I108" s="11" t="n">
        <v>-2.23790260715728</v>
      </c>
      <c r="U108" s="1"/>
      <c r="V108" s="1"/>
      <c r="W108" s="1"/>
    </row>
    <row r="109" customFormat="false" ht="15.75" hidden="false" customHeight="false" outlineLevel="0" collapsed="false">
      <c r="A109" s="16" t="s">
        <v>20</v>
      </c>
      <c r="B109" s="4" t="s">
        <v>126</v>
      </c>
      <c r="C109" s="3" t="n">
        <v>23.8095238095238</v>
      </c>
      <c r="D109" s="3" t="n">
        <v>44.2857142857143</v>
      </c>
      <c r="E109" s="3" t="n">
        <v>68.1318681318681</v>
      </c>
      <c r="F109" s="3" t="n">
        <v>53.8461538461539</v>
      </c>
      <c r="G109" s="4" t="n">
        <v>7</v>
      </c>
      <c r="H109" s="4"/>
      <c r="I109" s="11" t="n">
        <v>-1.56085893182894</v>
      </c>
      <c r="U109" s="1"/>
      <c r="V109" s="1"/>
      <c r="W109" s="1"/>
    </row>
    <row r="110" customFormat="false" ht="15.75" hidden="false" customHeight="false" outlineLevel="0" collapsed="false">
      <c r="A110" s="12" t="s">
        <v>12</v>
      </c>
      <c r="B110" s="4" t="s">
        <v>127</v>
      </c>
      <c r="C110" s="3" t="n">
        <v>48.1481481481481</v>
      </c>
      <c r="D110" s="3" t="n">
        <v>77.7777777777778</v>
      </c>
      <c r="E110" s="3" t="n">
        <v>35.8974358974359</v>
      </c>
      <c r="F110" s="3" t="n">
        <v>53.4188034188034</v>
      </c>
      <c r="G110" s="4" t="n">
        <v>9</v>
      </c>
      <c r="H110" s="4"/>
      <c r="I110" s="11" t="n">
        <v>-1.85296839724786</v>
      </c>
      <c r="U110" s="1"/>
      <c r="V110" s="1"/>
      <c r="W110" s="1"/>
    </row>
    <row r="111" customFormat="false" ht="15.75" hidden="false" customHeight="false" outlineLevel="0" collapsed="false">
      <c r="A111" s="12" t="s">
        <v>12</v>
      </c>
      <c r="B111" s="4" t="s">
        <v>128</v>
      </c>
      <c r="C111" s="3" t="n">
        <v>37.037037037037</v>
      </c>
      <c r="D111" s="3" t="n">
        <v>60</v>
      </c>
      <c r="E111" s="3" t="n">
        <v>47.8632478632478</v>
      </c>
      <c r="F111" s="3" t="n">
        <v>51.2820512820513</v>
      </c>
      <c r="G111" s="4" t="n">
        <v>9</v>
      </c>
      <c r="H111" s="4"/>
      <c r="I111" s="11" t="n">
        <v>-2.1042176680631</v>
      </c>
      <c r="U111" s="1"/>
      <c r="V111" s="1"/>
      <c r="W111" s="1"/>
    </row>
    <row r="112" customFormat="false" ht="15.75" hidden="false" customHeight="false" outlineLevel="0" collapsed="false">
      <c r="A112" s="12" t="s">
        <v>12</v>
      </c>
      <c r="B112" s="4" t="s">
        <v>129</v>
      </c>
      <c r="C112" s="3" t="n">
        <v>16.6666666666667</v>
      </c>
      <c r="D112" s="3" t="n">
        <v>50.625</v>
      </c>
      <c r="E112" s="3" t="n">
        <v>48.0769230769231</v>
      </c>
      <c r="F112" s="3" t="n">
        <v>45.4326923076923</v>
      </c>
      <c r="G112" s="4" t="n">
        <v>16</v>
      </c>
      <c r="H112" s="4"/>
      <c r="I112" s="14" t="n">
        <v>-3.74544472333985</v>
      </c>
      <c r="U112" s="1"/>
      <c r="V112" s="1"/>
      <c r="W112" s="1"/>
    </row>
    <row r="113" customFormat="false" ht="15.75" hidden="false" customHeight="false" outlineLevel="0" collapsed="false">
      <c r="A113" s="20" t="s">
        <v>53</v>
      </c>
      <c r="B113" s="4" t="s">
        <v>130</v>
      </c>
      <c r="C113" s="3" t="n">
        <v>19.4444444444444</v>
      </c>
      <c r="D113" s="3" t="n">
        <v>40.8333333333333</v>
      </c>
      <c r="E113" s="3" t="n">
        <v>51.2820512820513</v>
      </c>
      <c r="F113" s="3" t="n">
        <v>43.5897435897436</v>
      </c>
      <c r="G113" s="4" t="n">
        <v>12</v>
      </c>
      <c r="H113" s="4"/>
      <c r="I113" s="14" t="n">
        <v>-3.52625851267625</v>
      </c>
      <c r="U113" s="1"/>
      <c r="V113" s="1"/>
      <c r="W113" s="1"/>
    </row>
    <row r="114" customFormat="false" ht="15.75" hidden="false" customHeight="false" outlineLevel="0" collapsed="false">
      <c r="A114" s="12" t="s">
        <v>12</v>
      </c>
      <c r="B114" s="4" t="s">
        <v>131</v>
      </c>
      <c r="C114" s="3" t="n">
        <v>0</v>
      </c>
      <c r="D114" s="3" t="n">
        <v>70</v>
      </c>
      <c r="E114" s="3" t="n">
        <v>30.7692307692308</v>
      </c>
      <c r="F114" s="3" t="n">
        <v>42.3076923076923</v>
      </c>
      <c r="G114" s="4" t="n">
        <v>1</v>
      </c>
      <c r="H114" s="4"/>
      <c r="I114" s="11" t="s">
        <v>14</v>
      </c>
      <c r="U114" s="1"/>
      <c r="V114" s="1"/>
      <c r="W114" s="1"/>
    </row>
    <row r="115" customFormat="false" ht="15.75" hidden="false" customHeight="false" outlineLevel="0" collapsed="false">
      <c r="A115" s="20" t="s">
        <v>53</v>
      </c>
      <c r="B115" s="4" t="s">
        <v>132</v>
      </c>
      <c r="C115" s="3" t="n">
        <v>22.2222222222222</v>
      </c>
      <c r="D115" s="3" t="n">
        <v>35.5555555555556</v>
      </c>
      <c r="E115" s="3" t="n">
        <v>51.2820512820513</v>
      </c>
      <c r="F115" s="3" t="n">
        <v>41.8803418803419</v>
      </c>
      <c r="G115" s="4" t="n">
        <v>9</v>
      </c>
      <c r="H115" s="4"/>
      <c r="I115" s="11" t="n">
        <v>-3.2097144596502</v>
      </c>
      <c r="U115" s="1"/>
      <c r="V115" s="1"/>
      <c r="W115" s="1"/>
    </row>
    <row r="116" customFormat="false" ht="15.75" hidden="false" customHeight="false" outlineLevel="0" collapsed="false">
      <c r="A116" s="20" t="s">
        <v>53</v>
      </c>
      <c r="B116" s="4" t="s">
        <v>133</v>
      </c>
      <c r="C116" s="3" t="n">
        <v>23.8095238095238</v>
      </c>
      <c r="D116" s="3" t="n">
        <v>30</v>
      </c>
      <c r="E116" s="3" t="n">
        <v>54.9450549450549</v>
      </c>
      <c r="F116" s="3" t="n">
        <v>41.7582417582418</v>
      </c>
      <c r="G116" s="4" t="n">
        <v>7</v>
      </c>
      <c r="H116" s="4"/>
      <c r="I116" s="11" t="n">
        <v>-2.80782299967108</v>
      </c>
      <c r="U116" s="1"/>
      <c r="V116" s="1"/>
      <c r="W116" s="1"/>
    </row>
    <row r="117" customFormat="false" ht="15.75" hidden="false" customHeight="false" outlineLevel="0" collapsed="false">
      <c r="A117" s="12" t="s">
        <v>12</v>
      </c>
      <c r="B117" s="4" t="s">
        <v>134</v>
      </c>
      <c r="C117" s="3" t="n">
        <v>33.3333333333333</v>
      </c>
      <c r="D117" s="3" t="n">
        <v>56.6666666666667</v>
      </c>
      <c r="E117" s="3" t="n">
        <v>30.7692307692308</v>
      </c>
      <c r="F117" s="3" t="n">
        <v>41.025641025641</v>
      </c>
      <c r="G117" s="4" t="n">
        <v>3</v>
      </c>
      <c r="H117" s="4"/>
      <c r="I117" s="11" t="n">
        <v>-1.92315121853619</v>
      </c>
      <c r="U117" s="1"/>
      <c r="V117" s="1"/>
      <c r="W117" s="1"/>
    </row>
    <row r="118" customFormat="false" ht="15.75" hidden="false" customHeight="false" outlineLevel="0" collapsed="false">
      <c r="A118" s="20" t="s">
        <v>53</v>
      </c>
      <c r="B118" s="4" t="s">
        <v>135</v>
      </c>
      <c r="C118" s="3" t="n">
        <v>29.1666666666667</v>
      </c>
      <c r="D118" s="3" t="n">
        <v>40</v>
      </c>
      <c r="E118" s="3" t="n">
        <v>43.2692307692308</v>
      </c>
      <c r="F118" s="3" t="n">
        <v>40.3846153846154</v>
      </c>
      <c r="G118" s="4" t="n">
        <v>8</v>
      </c>
      <c r="H118" s="4"/>
      <c r="I118" s="11" t="n">
        <v>-3.17673408848956</v>
      </c>
      <c r="U118" s="1"/>
      <c r="V118" s="1"/>
      <c r="W118" s="1"/>
    </row>
    <row r="119" customFormat="false" ht="15.75" hidden="false" customHeight="false" outlineLevel="0" collapsed="false">
      <c r="A119" s="20" t="s">
        <v>53</v>
      </c>
      <c r="B119" s="4" t="s">
        <v>136</v>
      </c>
      <c r="C119" s="3" t="n">
        <v>18.1818181818182</v>
      </c>
      <c r="D119" s="3" t="n">
        <v>38.1818181818182</v>
      </c>
      <c r="E119" s="3" t="n">
        <v>43.3566433566434</v>
      </c>
      <c r="F119" s="3" t="n">
        <v>38.4615384615385</v>
      </c>
      <c r="G119" s="4" t="n">
        <v>11</v>
      </c>
      <c r="H119" s="4"/>
      <c r="I119" s="14" t="n">
        <v>-3.99692938467317</v>
      </c>
      <c r="U119" s="1"/>
      <c r="V119" s="1"/>
      <c r="W119" s="1"/>
    </row>
    <row r="120" customFormat="false" ht="15.75" hidden="false" customHeight="false" outlineLevel="0" collapsed="false">
      <c r="A120" s="20" t="s">
        <v>53</v>
      </c>
      <c r="B120" s="4" t="s">
        <v>137</v>
      </c>
      <c r="C120" s="3" t="n">
        <v>20</v>
      </c>
      <c r="D120" s="3" t="n">
        <v>22</v>
      </c>
      <c r="E120" s="3" t="n">
        <v>49.2307692307692</v>
      </c>
      <c r="F120" s="3" t="n">
        <v>35.3846153846154</v>
      </c>
      <c r="G120" s="4" t="n">
        <v>5</v>
      </c>
      <c r="H120" s="4"/>
      <c r="I120" s="11" t="n">
        <v>-2.99449187573236</v>
      </c>
      <c r="U120" s="1"/>
      <c r="V120" s="1"/>
      <c r="W120" s="1"/>
    </row>
    <row r="121" customFormat="false" ht="15.75" hidden="false" customHeight="false" outlineLevel="0" collapsed="false">
      <c r="A121" s="20" t="s">
        <v>53</v>
      </c>
      <c r="B121" s="4" t="s">
        <v>138</v>
      </c>
      <c r="C121" s="3" t="n">
        <v>14.8148148148148</v>
      </c>
      <c r="D121" s="3" t="n">
        <v>27.7777777777778</v>
      </c>
      <c r="E121" s="3" t="n">
        <v>43.5897435897436</v>
      </c>
      <c r="F121" s="3" t="n">
        <v>34.1880341880342</v>
      </c>
      <c r="G121" s="4" t="n">
        <v>9</v>
      </c>
      <c r="H121" s="4"/>
      <c r="I121" s="14" t="n">
        <v>-4.11421183458509</v>
      </c>
      <c r="U121" s="1"/>
      <c r="V121" s="1"/>
      <c r="W121" s="1"/>
    </row>
    <row r="122" customFormat="false" ht="15.75" hidden="false" customHeight="false" outlineLevel="0" collapsed="false">
      <c r="A122" s="12" t="s">
        <v>12</v>
      </c>
      <c r="B122" s="4" t="s">
        <v>139</v>
      </c>
      <c r="C122" s="3" t="n">
        <v>20</v>
      </c>
      <c r="D122" s="3" t="n">
        <v>20</v>
      </c>
      <c r="E122" s="3" t="n">
        <v>23.0769230769231</v>
      </c>
      <c r="F122" s="3" t="n">
        <v>21.5384615384615</v>
      </c>
      <c r="G122" s="4" t="n">
        <v>5</v>
      </c>
      <c r="H122" s="4"/>
      <c r="I122" s="14" t="n">
        <v>-4.21920788388449</v>
      </c>
      <c r="U122" s="1"/>
      <c r="V122" s="1"/>
      <c r="W122" s="1"/>
    </row>
    <row r="124" customFormat="false" ht="15.75" hidden="false" customHeight="false" outlineLevel="0" collapsed="false">
      <c r="B124" s="0" t="s">
        <v>140</v>
      </c>
      <c r="C124" s="1" t="n">
        <f aca="false">AVERAGE(C5:C122)</f>
        <v>62.4270301188484</v>
      </c>
      <c r="D124" s="1" t="n">
        <f aca="false">AVERAGE(D5:D122)</f>
        <v>81.4770087602933</v>
      </c>
      <c r="E124" s="1" t="n">
        <f aca="false">AVERAGE(E5:E122)</f>
        <v>63.3884804523259</v>
      </c>
      <c r="F124" s="1" t="n">
        <f aca="false">AVERAGE(F5:F122)</f>
        <v>70.2346701476813</v>
      </c>
      <c r="G124" s="1" t="n">
        <f aca="false">AVERAGE(G5:G122)</f>
        <v>19.6525423728814</v>
      </c>
    </row>
    <row r="126" customFormat="false" ht="16.5" hidden="false" customHeight="false" outlineLevel="0" collapsed="false"/>
    <row r="127" customFormat="false" ht="16.5" hidden="false" customHeight="false" outlineLevel="0" collapsed="false">
      <c r="A127" s="22" t="s">
        <v>141</v>
      </c>
      <c r="B127" s="23" t="s">
        <v>142</v>
      </c>
    </row>
    <row r="128" customFormat="false" ht="15.75" hidden="false" customHeight="false" outlineLevel="0" collapsed="false">
      <c r="A128" s="24" t="s">
        <v>10</v>
      </c>
      <c r="B128" s="25" t="s">
        <v>143</v>
      </c>
    </row>
    <row r="129" customFormat="false" ht="15.75" hidden="false" customHeight="false" outlineLevel="0" collapsed="false">
      <c r="A129" s="26" t="s">
        <v>26</v>
      </c>
      <c r="B129" s="25" t="s">
        <v>144</v>
      </c>
    </row>
    <row r="130" customFormat="false" ht="15.75" hidden="false" customHeight="false" outlineLevel="0" collapsed="false">
      <c r="A130" s="27" t="s">
        <v>20</v>
      </c>
      <c r="B130" s="25" t="s">
        <v>145</v>
      </c>
    </row>
    <row r="131" customFormat="false" ht="15.75" hidden="false" customHeight="false" outlineLevel="0" collapsed="false">
      <c r="A131" s="28" t="s">
        <v>46</v>
      </c>
      <c r="B131" s="25" t="s">
        <v>146</v>
      </c>
    </row>
    <row r="132" customFormat="false" ht="15.75" hidden="false" customHeight="false" outlineLevel="0" collapsed="false">
      <c r="A132" s="29" t="s">
        <v>17</v>
      </c>
      <c r="B132" s="25" t="s">
        <v>147</v>
      </c>
    </row>
    <row r="133" customFormat="false" ht="15.75" hidden="false" customHeight="false" outlineLevel="0" collapsed="false">
      <c r="A133" s="28" t="s">
        <v>32</v>
      </c>
      <c r="B133" s="25" t="s">
        <v>148</v>
      </c>
    </row>
    <row r="134" customFormat="false" ht="15.75" hidden="false" customHeight="false" outlineLevel="0" collapsed="false">
      <c r="A134" s="30" t="s">
        <v>53</v>
      </c>
      <c r="B134" s="25" t="s">
        <v>149</v>
      </c>
    </row>
    <row r="135" customFormat="false" ht="15.75" hidden="false" customHeight="false" outlineLevel="0" collapsed="false">
      <c r="A135" s="31" t="s">
        <v>15</v>
      </c>
      <c r="B135" s="25" t="s">
        <v>150</v>
      </c>
    </row>
    <row r="136" customFormat="false" ht="15.75" hidden="false" customHeight="false" outlineLevel="0" collapsed="false">
      <c r="A136" s="32" t="s">
        <v>12</v>
      </c>
      <c r="B136" s="25" t="s">
        <v>151</v>
      </c>
    </row>
    <row r="137" customFormat="false" ht="16.5" hidden="false" customHeight="false" outlineLevel="0" collapsed="false">
      <c r="A137" s="33" t="s">
        <v>22</v>
      </c>
      <c r="B137" s="34" t="s">
        <v>152</v>
      </c>
    </row>
    <row r="138" customFormat="false" ht="16.5" hidden="false" customHeight="false" outlineLevel="0" collapsed="false"/>
  </sheetData>
  <mergeCells count="2">
    <mergeCell ref="A1:F1"/>
    <mergeCell ref="C3:F3"/>
  </mergeCells>
  <conditionalFormatting sqref="A4 A123:A124 A138:A65536">
    <cfRule type="expression" priority="2" aboveAverage="0" equalAverage="0" bottom="0" percent="0" rank="0" text="" dxfId="0">
      <formula>NOT(ISERROR(SEARCH("Nucleotide",A4)))</formula>
    </cfRule>
    <cfRule type="expression" priority="3" aboveAverage="0" equalAverage="0" bottom="0" percent="0" rank="0" text="" dxfId="1">
      <formula>NOT(ISERROR(SEARCH("Energy",A4)))</formula>
    </cfRule>
    <cfRule type="expression" priority="4" aboveAverage="0" equalAverage="0" bottom="0" percent="0" rank="0" text="" dxfId="2">
      <formula>NOT(ISERROR(SEARCH("Carbo",A4)))</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0234375" defaultRowHeight="15.7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0234375" defaultRowHeight="15.7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7-16T17:59:06Z</dcterms:created>
  <dc:creator>john</dc:creator>
  <dc:description/>
  <dc:language>en-US</dc:language>
  <cp:lastModifiedBy>John</cp:lastModifiedBy>
  <dcterms:modified xsi:type="dcterms:W3CDTF">2009-06-11T16:28:18Z</dcterms:modified>
  <cp:revision>0</cp:revision>
  <dc:subject/>
  <dc:title/>
</cp:coreProperties>
</file>